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60" uniqueCount="1582">
  <si>
    <t xml:space="preserve">ORF</t>
  </si>
  <si>
    <t xml:space="preserve">Product</t>
  </si>
  <si>
    <t xml:space="preserve">Biological Process</t>
  </si>
  <si>
    <t xml:space="preserve">0.001% MMS</t>
  </si>
  <si>
    <t xml:space="preserve">0.01% MMS</t>
  </si>
  <si>
    <t xml:space="preserve">0.1% MMS</t>
  </si>
  <si>
    <t xml:space="preserve">COLOR LEGEND:</t>
  </si>
  <si>
    <t xml:space="preserve">N:</t>
  </si>
  <si>
    <t xml:space="preserve">Fraction</t>
  </si>
  <si>
    <t xml:space="preserve">YGL078C</t>
  </si>
  <si>
    <t xml:space="preserve">DBP3</t>
  </si>
  <si>
    <t xml:space="preserve">35S primary transcript processing*</t>
  </si>
  <si>
    <t xml:space="preserve">DNA replication &amp; repair / cell cycle progression</t>
  </si>
  <si>
    <t xml:space="preserve">YOR126C</t>
  </si>
  <si>
    <t xml:space="preserve">IAH1</t>
  </si>
  <si>
    <t xml:space="preserve">acetate metabolism</t>
  </si>
  <si>
    <t xml:space="preserve">RNA regulation / transcription</t>
  </si>
  <si>
    <t xml:space="preserve">YLR153C</t>
  </si>
  <si>
    <t xml:space="preserve">ACS2</t>
  </si>
  <si>
    <t xml:space="preserve">acetyl-CoA biosynthesis</t>
  </si>
  <si>
    <t xml:space="preserve">Protein regulation / translation</t>
  </si>
  <si>
    <t xml:space="preserve">YGR268C</t>
  </si>
  <si>
    <t xml:space="preserve">HUA1</t>
  </si>
  <si>
    <t xml:space="preserve">actin cortical patch assembly</t>
  </si>
  <si>
    <t xml:space="preserve">Stress response</t>
  </si>
  <si>
    <t xml:space="preserve">YLR144C</t>
  </si>
  <si>
    <t xml:space="preserve">ACF2</t>
  </si>
  <si>
    <t xml:space="preserve">actin cytoskeleton organization and biogenesis</t>
  </si>
  <si>
    <t xml:space="preserve">Cellular transport / metabolic processes</t>
  </si>
  <si>
    <t xml:space="preserve">YPR154W</t>
  </si>
  <si>
    <t xml:space="preserve">PIN3</t>
  </si>
  <si>
    <t xml:space="preserve">Cell wall / cytoskeleton</t>
  </si>
  <si>
    <t xml:space="preserve">YPR171W</t>
  </si>
  <si>
    <t xml:space="preserve">BSP1</t>
  </si>
  <si>
    <t xml:space="preserve">actin cytoskeleton organization and biogenesis*</t>
  </si>
  <si>
    <t xml:space="preserve">Biological process unknown</t>
  </si>
  <si>
    <t xml:space="preserve">YGR245C</t>
  </si>
  <si>
    <t xml:space="preserve">SDA1</t>
  </si>
  <si>
    <t xml:space="preserve">Other</t>
  </si>
  <si>
    <t xml:space="preserve">YFR024C-A</t>
  </si>
  <si>
    <t xml:space="preserve">LSB3</t>
  </si>
  <si>
    <t xml:space="preserve">actin filament organization</t>
  </si>
  <si>
    <t xml:space="preserve">Total</t>
  </si>
  <si>
    <t xml:space="preserve">YNL094W</t>
  </si>
  <si>
    <t xml:space="preserve">APP1</t>
  </si>
  <si>
    <t xml:space="preserve">actin filament organization*</t>
  </si>
  <si>
    <t xml:space="preserve">YJR084W</t>
  </si>
  <si>
    <t xml:space="preserve">CSN12</t>
  </si>
  <si>
    <t xml:space="preserve">adaptation to pheromone during conjugation with cellular fusion</t>
  </si>
  <si>
    <t xml:space="preserve">YOL117W</t>
  </si>
  <si>
    <t xml:space="preserve">RRI2</t>
  </si>
  <si>
    <t xml:space="preserve">adaptation to pheromone during conjugation with cellular fusion*</t>
  </si>
  <si>
    <t xml:space="preserve">YNL141W</t>
  </si>
  <si>
    <t xml:space="preserve">AAH1</t>
  </si>
  <si>
    <t xml:space="preserve">adenine catabolism</t>
  </si>
  <si>
    <t xml:space="preserve">YDR231C</t>
  </si>
  <si>
    <t xml:space="preserve">COX20</t>
  </si>
  <si>
    <t xml:space="preserve">aerobic respiration*</t>
  </si>
  <si>
    <t xml:space="preserve">YGL187C</t>
  </si>
  <si>
    <t xml:space="preserve">COX4</t>
  </si>
  <si>
    <t xml:space="preserve">YLR395C</t>
  </si>
  <si>
    <t xml:space="preserve">COX8</t>
  </si>
  <si>
    <t xml:space="preserve">YOR221C</t>
  </si>
  <si>
    <t xml:space="preserve">MCT1</t>
  </si>
  <si>
    <t xml:space="preserve">YPR155C</t>
  </si>
  <si>
    <t xml:space="preserve">NCA2</t>
  </si>
  <si>
    <t xml:space="preserve">YEL024W</t>
  </si>
  <si>
    <t xml:space="preserve">RIP1</t>
  </si>
  <si>
    <t xml:space="preserve">YOL165C</t>
  </si>
  <si>
    <t xml:space="preserve">AAD15</t>
  </si>
  <si>
    <t xml:space="preserve">aldehyde metabolism</t>
  </si>
  <si>
    <t xml:space="preserve">YFL057C</t>
  </si>
  <si>
    <t xml:space="preserve">AAD16</t>
  </si>
  <si>
    <t xml:space="preserve">YCR107W</t>
  </si>
  <si>
    <t xml:space="preserve">AAD3</t>
  </si>
  <si>
    <t xml:space="preserve">YDL243C</t>
  </si>
  <si>
    <t xml:space="preserve">AAD4</t>
  </si>
  <si>
    <t xml:space="preserve">YFL056C</t>
  </si>
  <si>
    <t xml:space="preserve">AAD6</t>
  </si>
  <si>
    <t xml:space="preserve">YMR170C</t>
  </si>
  <si>
    <t xml:space="preserve">ALD2</t>
  </si>
  <si>
    <t xml:space="preserve">aldehyde metabolism*</t>
  </si>
  <si>
    <t xml:space="preserve">YIR028W</t>
  </si>
  <si>
    <t xml:space="preserve">DAL4</t>
  </si>
  <si>
    <t xml:space="preserve">allantoin transport</t>
  </si>
  <si>
    <t xml:space="preserve">YKL218C</t>
  </si>
  <si>
    <t xml:space="preserve">SRY1</t>
  </si>
  <si>
    <t xml:space="preserve">amino acid derivative catabolism</t>
  </si>
  <si>
    <t xml:space="preserve">YCL025C</t>
  </si>
  <si>
    <t xml:space="preserve">AGP1</t>
  </si>
  <si>
    <t xml:space="preserve">amino acid transport</t>
  </si>
  <si>
    <t xml:space="preserve">YPL265W</t>
  </si>
  <si>
    <t xml:space="preserve">DIP5</t>
  </si>
  <si>
    <t xml:space="preserve">YJR096W</t>
  </si>
  <si>
    <t xml:space="preserve">arabinose catabolism*</t>
  </si>
  <si>
    <t xml:space="preserve">YHR018C</t>
  </si>
  <si>
    <t xml:space="preserve">ARG4</t>
  </si>
  <si>
    <t xml:space="preserve">arginine biosynthesis</t>
  </si>
  <si>
    <t xml:space="preserve">YOR303W</t>
  </si>
  <si>
    <t xml:space="preserve">CPA1</t>
  </si>
  <si>
    <t xml:space="preserve">YJR109C</t>
  </si>
  <si>
    <t xml:space="preserve">CPA2</t>
  </si>
  <si>
    <t xml:space="preserve">YOL058W</t>
  </si>
  <si>
    <t xml:space="preserve">ARG1</t>
  </si>
  <si>
    <t xml:space="preserve">arginine biosynthesis*</t>
  </si>
  <si>
    <t xml:space="preserve">YJL088W</t>
  </si>
  <si>
    <t xml:space="preserve">ARG3</t>
  </si>
  <si>
    <t xml:space="preserve">YOR130C</t>
  </si>
  <si>
    <t xml:space="preserve">ORT1</t>
  </si>
  <si>
    <t xml:space="preserve">YDR035W</t>
  </si>
  <si>
    <t xml:space="preserve">ARO3</t>
  </si>
  <si>
    <t xml:space="preserve">aromatic amino acid family biosynthesis</t>
  </si>
  <si>
    <t xml:space="preserve">YDL181W</t>
  </si>
  <si>
    <t xml:space="preserve">INH1</t>
  </si>
  <si>
    <t xml:space="preserve">ATP synthesis coupled proton transport</t>
  </si>
  <si>
    <t xml:space="preserve">YPL100W</t>
  </si>
  <si>
    <t xml:space="preserve">ATG21</t>
  </si>
  <si>
    <t xml:space="preserve">autophagy*</t>
  </si>
  <si>
    <t xml:space="preserve">YKL007W</t>
  </si>
  <si>
    <t xml:space="preserve">CAP1</t>
  </si>
  <si>
    <t xml:space="preserve">barbed-end actin filament capping</t>
  </si>
  <si>
    <t xml:space="preserve">YJL122W</t>
  </si>
  <si>
    <t xml:space="preserve">ALB1</t>
  </si>
  <si>
    <t xml:space="preserve">biological process unknown</t>
  </si>
  <si>
    <t xml:space="preserve">YDR242W</t>
  </si>
  <si>
    <t xml:space="preserve">AMD2</t>
  </si>
  <si>
    <t xml:space="preserve">YNL077W</t>
  </si>
  <si>
    <t xml:space="preserve">APJ1</t>
  </si>
  <si>
    <t xml:space="preserve">YLR267W</t>
  </si>
  <si>
    <t xml:space="preserve">BOP2</t>
  </si>
  <si>
    <t xml:space="preserve">YOR042W</t>
  </si>
  <si>
    <t xml:space="preserve">CUE5</t>
  </si>
  <si>
    <t xml:space="preserve">YGL128C</t>
  </si>
  <si>
    <t xml:space="preserve">CWC23</t>
  </si>
  <si>
    <t xml:space="preserve">YOR173W</t>
  </si>
  <si>
    <t xml:space="preserve">DCS2</t>
  </si>
  <si>
    <t xml:space="preserve">YFL061W</t>
  </si>
  <si>
    <t xml:space="preserve">DDI2</t>
  </si>
  <si>
    <t xml:space="preserve">YNL335W</t>
  </si>
  <si>
    <t xml:space="preserve">DDI3</t>
  </si>
  <si>
    <t xml:space="preserve">YFR041C</t>
  </si>
  <si>
    <t xml:space="preserve">ERJ5</t>
  </si>
  <si>
    <t xml:space="preserve">YHL021C</t>
  </si>
  <si>
    <t xml:space="preserve">FMP12</t>
  </si>
  <si>
    <t xml:space="preserve">YBR269C</t>
  </si>
  <si>
    <t xml:space="preserve">FMP21</t>
  </si>
  <si>
    <t xml:space="preserve">YMR115W</t>
  </si>
  <si>
    <t xml:space="preserve">FMP24</t>
  </si>
  <si>
    <t xml:space="preserve">YLR454W</t>
  </si>
  <si>
    <t xml:space="preserve">FMP27</t>
  </si>
  <si>
    <t xml:space="preserve">YHR199C</t>
  </si>
  <si>
    <t xml:space="preserve">FMP34</t>
  </si>
  <si>
    <t xml:space="preserve">YPL222W</t>
  </si>
  <si>
    <t xml:space="preserve">FMP40</t>
  </si>
  <si>
    <t xml:space="preserve">YER004W</t>
  </si>
  <si>
    <t xml:space="preserve">FMP52</t>
  </si>
  <si>
    <t xml:space="preserve">YLL051C</t>
  </si>
  <si>
    <t xml:space="preserve">FRE6</t>
  </si>
  <si>
    <t xml:space="preserve">YMR215W</t>
  </si>
  <si>
    <t xml:space="preserve">GAS3</t>
  </si>
  <si>
    <t xml:space="preserve">YDR291W</t>
  </si>
  <si>
    <t xml:space="preserve">HRQ1</t>
  </si>
  <si>
    <t xml:space="preserve">YDR533C</t>
  </si>
  <si>
    <t xml:space="preserve">HSP31</t>
  </si>
  <si>
    <t xml:space="preserve">YGR223C</t>
  </si>
  <si>
    <t xml:space="preserve">HSV2</t>
  </si>
  <si>
    <t xml:space="preserve">YOL063C</t>
  </si>
  <si>
    <t xml:space="preserve">HUS1</t>
  </si>
  <si>
    <t xml:space="preserve">YMR195W</t>
  </si>
  <si>
    <t xml:space="preserve">ICY1</t>
  </si>
  <si>
    <t xml:space="preserve">YPL250C</t>
  </si>
  <si>
    <t xml:space="preserve">ICY2</t>
  </si>
  <si>
    <t xml:space="preserve">YER092W</t>
  </si>
  <si>
    <t xml:space="preserve">IES5</t>
  </si>
  <si>
    <t xml:space="preserve">YML056C</t>
  </si>
  <si>
    <t xml:space="preserve">IMD4</t>
  </si>
  <si>
    <t xml:space="preserve">YGR100W</t>
  </si>
  <si>
    <t xml:space="preserve">MDR1</t>
  </si>
  <si>
    <t xml:space="preserve">YML117W</t>
  </si>
  <si>
    <t xml:space="preserve">NAB6</t>
  </si>
  <si>
    <t xml:space="preserve">YGL091C</t>
  </si>
  <si>
    <t xml:space="preserve">NBP35</t>
  </si>
  <si>
    <t xml:space="preserve">YIL164C</t>
  </si>
  <si>
    <t xml:space="preserve">NIT1</t>
  </si>
  <si>
    <t xml:space="preserve">YNL175C</t>
  </si>
  <si>
    <t xml:space="preserve">NOP13</t>
  </si>
  <si>
    <t xml:space="preserve">YDL193W</t>
  </si>
  <si>
    <t xml:space="preserve">NUS1</t>
  </si>
  <si>
    <t xml:space="preserve">YOL032W</t>
  </si>
  <si>
    <t xml:space="preserve">OPI10</t>
  </si>
  <si>
    <t xml:space="preserve">YHR179W</t>
  </si>
  <si>
    <t xml:space="preserve">OYE2</t>
  </si>
  <si>
    <t xml:space="preserve">YPL159C</t>
  </si>
  <si>
    <t xml:space="preserve">PET20</t>
  </si>
  <si>
    <t xml:space="preserve">YER037W</t>
  </si>
  <si>
    <t xml:space="preserve">PHM8</t>
  </si>
  <si>
    <t xml:space="preserve">YOR161C</t>
  </si>
  <si>
    <t xml:space="preserve">PNS1</t>
  </si>
  <si>
    <t xml:space="preserve">YBR125C</t>
  </si>
  <si>
    <t xml:space="preserve">PTC4</t>
  </si>
  <si>
    <t xml:space="preserve">YDR257C</t>
  </si>
  <si>
    <t xml:space="preserve">SET7</t>
  </si>
  <si>
    <t xml:space="preserve">YOR007C</t>
  </si>
  <si>
    <t xml:space="preserve">SGT2</t>
  </si>
  <si>
    <t xml:space="preserve">YMR191W</t>
  </si>
  <si>
    <t xml:space="preserve">SPG5</t>
  </si>
  <si>
    <t xml:space="preserve">YDR169C</t>
  </si>
  <si>
    <t xml:space="preserve">STB3</t>
  </si>
  <si>
    <t xml:space="preserve">YMR019W</t>
  </si>
  <si>
    <t xml:space="preserve">STB4</t>
  </si>
  <si>
    <t xml:space="preserve">YKL072W</t>
  </si>
  <si>
    <t xml:space="preserve">STB6</t>
  </si>
  <si>
    <t xml:space="preserve">YDL048C</t>
  </si>
  <si>
    <t xml:space="preserve">STP4</t>
  </si>
  <si>
    <t xml:space="preserve">YOR256C</t>
  </si>
  <si>
    <t xml:space="preserve">TRE2</t>
  </si>
  <si>
    <t xml:space="preserve">YDL091C</t>
  </si>
  <si>
    <t xml:space="preserve">UBX3</t>
  </si>
  <si>
    <t xml:space="preserve">YAR027W</t>
  </si>
  <si>
    <t xml:space="preserve">UIP3</t>
  </si>
  <si>
    <t xml:space="preserve">YOR220W</t>
  </si>
  <si>
    <t xml:space="preserve">WSP1</t>
  </si>
  <si>
    <t xml:space="preserve">YBL060W</t>
  </si>
  <si>
    <t xml:space="preserve">YBL086C</t>
  </si>
  <si>
    <t xml:space="preserve">YGL060W</t>
  </si>
  <si>
    <t xml:space="preserve">YBP2</t>
  </si>
  <si>
    <t xml:space="preserve">YBR053C</t>
  </si>
  <si>
    <t xml:space="preserve">YBR056W</t>
  </si>
  <si>
    <t xml:space="preserve">YBR062C</t>
  </si>
  <si>
    <t xml:space="preserve">YBR085C-A</t>
  </si>
  <si>
    <t xml:space="preserve">YBR099C</t>
  </si>
  <si>
    <t xml:space="preserve">YBR137W</t>
  </si>
  <si>
    <t xml:space="preserve">YBR139W</t>
  </si>
  <si>
    <t xml:space="preserve">YBR204C</t>
  </si>
  <si>
    <t xml:space="preserve">YBR255W</t>
  </si>
  <si>
    <t xml:space="preserve">YBR280C</t>
  </si>
  <si>
    <t xml:space="preserve">YCL042W</t>
  </si>
  <si>
    <t xml:space="preserve">YCR102C</t>
  </si>
  <si>
    <t xml:space="preserve">YDL010W</t>
  </si>
  <si>
    <t xml:space="preserve">YDL016C</t>
  </si>
  <si>
    <t xml:space="preserve">YDL034W</t>
  </si>
  <si>
    <t xml:space="preserve">YDL089W</t>
  </si>
  <si>
    <t xml:space="preserve">YDL144C</t>
  </si>
  <si>
    <t xml:space="preserve">YDL172C</t>
  </si>
  <si>
    <t xml:space="preserve">YDL173W</t>
  </si>
  <si>
    <t xml:space="preserve">YDR061W</t>
  </si>
  <si>
    <t xml:space="preserve">YDR067C</t>
  </si>
  <si>
    <t xml:space="preserve">YDR102C</t>
  </si>
  <si>
    <t xml:space="preserve">YDR132C</t>
  </si>
  <si>
    <t xml:space="preserve">YDR230W</t>
  </si>
  <si>
    <t xml:space="preserve">YDR282C</t>
  </si>
  <si>
    <t xml:space="preserve">YDR526C</t>
  </si>
  <si>
    <t xml:space="preserve">YEL020C</t>
  </si>
  <si>
    <t xml:space="preserve">YEL033W</t>
  </si>
  <si>
    <t xml:space="preserve">YER079W</t>
  </si>
  <si>
    <t xml:space="preserve">YER184C</t>
  </si>
  <si>
    <t xml:space="preserve">YKL065C</t>
  </si>
  <si>
    <t xml:space="preserve">YET1</t>
  </si>
  <si>
    <t xml:space="preserve">YDL072C</t>
  </si>
  <si>
    <t xml:space="preserve">YET3</t>
  </si>
  <si>
    <t xml:space="preserve">YFL006W</t>
  </si>
  <si>
    <t xml:space="preserve">YFR016C</t>
  </si>
  <si>
    <t xml:space="preserve">YFR020W</t>
  </si>
  <si>
    <t xml:space="preserve">YFR038W</t>
  </si>
  <si>
    <t xml:space="preserve">YFR042W</t>
  </si>
  <si>
    <t xml:space="preserve">YGL117W</t>
  </si>
  <si>
    <t xml:space="preserve">YGL177W</t>
  </si>
  <si>
    <t xml:space="preserve">YGL193C</t>
  </si>
  <si>
    <t xml:space="preserve">YGR012W</t>
  </si>
  <si>
    <t xml:space="preserve">YGR066C</t>
  </si>
  <si>
    <t xml:space="preserve">YGR073C</t>
  </si>
  <si>
    <t xml:space="preserve">YGR114C</t>
  </si>
  <si>
    <t xml:space="preserve">YGR137W</t>
  </si>
  <si>
    <t xml:space="preserve">YGR237C</t>
  </si>
  <si>
    <t xml:space="preserve">YGR259C</t>
  </si>
  <si>
    <t xml:space="preserve">YGR266W</t>
  </si>
  <si>
    <t xml:space="preserve">YHR029C</t>
  </si>
  <si>
    <t xml:space="preserve">YHI9</t>
  </si>
  <si>
    <t xml:space="preserve">YHR209W</t>
  </si>
  <si>
    <t xml:space="preserve">YIL054W</t>
  </si>
  <si>
    <t xml:space="preserve">YIL059C</t>
  </si>
  <si>
    <t xml:space="preserve">YIL165C</t>
  </si>
  <si>
    <t xml:space="preserve">YJL032W</t>
  </si>
  <si>
    <t xml:space="preserve">YJL142C</t>
  </si>
  <si>
    <t xml:space="preserve">YJL163C</t>
  </si>
  <si>
    <t xml:space="preserve">YJL185C</t>
  </si>
  <si>
    <t xml:space="preserve">YJL199C</t>
  </si>
  <si>
    <t xml:space="preserve">YJR008W</t>
  </si>
  <si>
    <t xml:space="preserve">YJR039W</t>
  </si>
  <si>
    <t xml:space="preserve">YJR142W</t>
  </si>
  <si>
    <t xml:space="preserve">YKL023W</t>
  </si>
  <si>
    <t xml:space="preserve">YKL047W</t>
  </si>
  <si>
    <t xml:space="preserve">YKL070W</t>
  </si>
  <si>
    <t xml:space="preserve">YKL071W</t>
  </si>
  <si>
    <t xml:space="preserve">YKL091C</t>
  </si>
  <si>
    <t xml:space="preserve">YKL100C</t>
  </si>
  <si>
    <t xml:space="preserve">YKL121W</t>
  </si>
  <si>
    <t xml:space="preserve">YKL151C</t>
  </si>
  <si>
    <t xml:space="preserve">YKL206C</t>
  </si>
  <si>
    <t xml:space="preserve">YKL215C</t>
  </si>
  <si>
    <t xml:space="preserve">YKR005C</t>
  </si>
  <si>
    <t xml:space="preserve">YKR011C</t>
  </si>
  <si>
    <t xml:space="preserve">YKR018C</t>
  </si>
  <si>
    <t xml:space="preserve">YKR021W</t>
  </si>
  <si>
    <t xml:space="preserve">YLL020C</t>
  </si>
  <si>
    <t xml:space="preserve">YLL029W</t>
  </si>
  <si>
    <t xml:space="preserve">YLL059C</t>
  </si>
  <si>
    <t xml:space="preserve">YLR001C</t>
  </si>
  <si>
    <t xml:space="preserve">YLR046C</t>
  </si>
  <si>
    <t xml:space="preserve">YLR104W</t>
  </si>
  <si>
    <t xml:space="preserve">YLR149C</t>
  </si>
  <si>
    <t xml:space="preserve">YLR161W</t>
  </si>
  <si>
    <t xml:space="preserve">YLR225C</t>
  </si>
  <si>
    <t xml:space="preserve">YLR241W</t>
  </si>
  <si>
    <t xml:space="preserve">YLR247C</t>
  </si>
  <si>
    <t xml:space="preserve">YLR252W</t>
  </si>
  <si>
    <t xml:space="preserve">YLR271W</t>
  </si>
  <si>
    <t xml:space="preserve">YLR297W</t>
  </si>
  <si>
    <t xml:space="preserve">YLR345W</t>
  </si>
  <si>
    <t xml:space="preserve">YLR445W</t>
  </si>
  <si>
    <t xml:space="preserve">YML116W-A</t>
  </si>
  <si>
    <t xml:space="preserve">YML131W</t>
  </si>
  <si>
    <t xml:space="preserve">YMR041C</t>
  </si>
  <si>
    <t xml:space="preserve">YMR090W</t>
  </si>
  <si>
    <t xml:space="preserve">YMR103C</t>
  </si>
  <si>
    <t xml:space="preserve">YMR110C</t>
  </si>
  <si>
    <t xml:space="preserve">YMR173W-A</t>
  </si>
  <si>
    <t xml:space="preserve">YMR245W</t>
  </si>
  <si>
    <t xml:space="preserve">YMR252C</t>
  </si>
  <si>
    <t xml:space="preserve">YMR258C</t>
  </si>
  <si>
    <t xml:space="preserve">YMR262W</t>
  </si>
  <si>
    <t xml:space="preserve">YNL019C</t>
  </si>
  <si>
    <t xml:space="preserve">YNL058C</t>
  </si>
  <si>
    <t xml:space="preserve">YNL092W</t>
  </si>
  <si>
    <t xml:space="preserve">YNL115C</t>
  </si>
  <si>
    <t xml:space="preserve">YNL134C</t>
  </si>
  <si>
    <t xml:space="preserve">YNL155W</t>
  </si>
  <si>
    <t xml:space="preserve">YNL165W</t>
  </si>
  <si>
    <t xml:space="preserve">YNL260C</t>
  </si>
  <si>
    <t xml:space="preserve">YNL300W</t>
  </si>
  <si>
    <t xml:space="preserve">YNL305C</t>
  </si>
  <si>
    <t xml:space="preserve">YOL048C</t>
  </si>
  <si>
    <t xml:space="preserve">YOL073C</t>
  </si>
  <si>
    <t xml:space="preserve">YOR052C</t>
  </si>
  <si>
    <t xml:space="preserve">YOR059C</t>
  </si>
  <si>
    <t xml:space="preserve">YOR131C</t>
  </si>
  <si>
    <t xml:space="preserve">YOR203W</t>
  </si>
  <si>
    <t xml:space="preserve">YOR223W</t>
  </si>
  <si>
    <t xml:space="preserve">YOR227W</t>
  </si>
  <si>
    <t xml:space="preserve">YOR292C</t>
  </si>
  <si>
    <t xml:space="preserve">YOR342C</t>
  </si>
  <si>
    <t xml:space="preserve">YPL009C</t>
  </si>
  <si>
    <t xml:space="preserve">YPL056C</t>
  </si>
  <si>
    <t xml:space="preserve">YPR085C</t>
  </si>
  <si>
    <t xml:space="preserve">YPR096C</t>
  </si>
  <si>
    <t xml:space="preserve">YPR150W</t>
  </si>
  <si>
    <t xml:space="preserve">YOL154W</t>
  </si>
  <si>
    <t xml:space="preserve">ZPS1</t>
  </si>
  <si>
    <t xml:space="preserve">YBR046C</t>
  </si>
  <si>
    <t xml:space="preserve">ZTA1</t>
  </si>
  <si>
    <t xml:space="preserve">YDR411C</t>
  </si>
  <si>
    <t xml:space="preserve">DFM1</t>
  </si>
  <si>
    <t xml:space="preserve">biological process unknown*</t>
  </si>
  <si>
    <t xml:space="preserve">YLR387C</t>
  </si>
  <si>
    <t xml:space="preserve">REH1</t>
  </si>
  <si>
    <t xml:space="preserve">YGR080W</t>
  </si>
  <si>
    <t xml:space="preserve">TWF1</t>
  </si>
  <si>
    <t xml:space="preserve">bipolar bud site selection*</t>
  </si>
  <si>
    <t xml:space="preserve">YCR024C-A</t>
  </si>
  <si>
    <t xml:space="preserve">PMP1</t>
  </si>
  <si>
    <t xml:space="preserve">cation transport</t>
  </si>
  <si>
    <t xml:space="preserve">YHR071W</t>
  </si>
  <si>
    <t xml:space="preserve">PCL5</t>
  </si>
  <si>
    <t xml:space="preserve">cell cycle</t>
  </si>
  <si>
    <t xml:space="preserve">YPR075C</t>
  </si>
  <si>
    <t xml:space="preserve">OPY2</t>
  </si>
  <si>
    <t xml:space="preserve">cell cycle arrest in response to pheromone</t>
  </si>
  <si>
    <t xml:space="preserve">YOR267C</t>
  </si>
  <si>
    <t xml:space="preserve">HRK1</t>
  </si>
  <si>
    <t xml:space="preserve">cell ion homeostasis</t>
  </si>
  <si>
    <t xml:space="preserve">YBL101C</t>
  </si>
  <si>
    <t xml:space="preserve">ECM21</t>
  </si>
  <si>
    <t xml:space="preserve">cell wall organization and biogenesis</t>
  </si>
  <si>
    <t xml:space="preserve">YIL146C</t>
  </si>
  <si>
    <t xml:space="preserve">ECM37</t>
  </si>
  <si>
    <t xml:space="preserve">YKR076W</t>
  </si>
  <si>
    <t xml:space="preserve">ECM4</t>
  </si>
  <si>
    <t xml:space="preserve">YMR062C</t>
  </si>
  <si>
    <t xml:space="preserve">ECM40</t>
  </si>
  <si>
    <t xml:space="preserve">cell wall organization and biogenesis*</t>
  </si>
  <si>
    <t xml:space="preserve">YKL129C</t>
  </si>
  <si>
    <t xml:space="preserve">MYO3</t>
  </si>
  <si>
    <t xml:space="preserve">YKL164C</t>
  </si>
  <si>
    <t xml:space="preserve">PIR1</t>
  </si>
  <si>
    <t xml:space="preserve">YDR141C</t>
  </si>
  <si>
    <t xml:space="preserve">DOP1</t>
  </si>
  <si>
    <t xml:space="preserve">cellular morphogenesis</t>
  </si>
  <si>
    <t xml:space="preserve">YPL123C</t>
  </si>
  <si>
    <t xml:space="preserve">RNY1</t>
  </si>
  <si>
    <t xml:space="preserve">YMR140W</t>
  </si>
  <si>
    <t xml:space="preserve">SIP5</t>
  </si>
  <si>
    <t xml:space="preserve">cellular response to glucose starvation</t>
  </si>
  <si>
    <t xml:space="preserve">YFL013C</t>
  </si>
  <si>
    <t xml:space="preserve">IES1</t>
  </si>
  <si>
    <t xml:space="preserve">chromatin remodeling</t>
  </si>
  <si>
    <t xml:space="preserve">YBR231C</t>
  </si>
  <si>
    <t xml:space="preserve">SWC5</t>
  </si>
  <si>
    <t xml:space="preserve">YML069W</t>
  </si>
  <si>
    <t xml:space="preserve">POB3</t>
  </si>
  <si>
    <t xml:space="preserve">chromatin remodeling*</t>
  </si>
  <si>
    <t xml:space="preserve">YGL163C</t>
  </si>
  <si>
    <t xml:space="preserve">RAD54</t>
  </si>
  <si>
    <t xml:space="preserve">YGR002C</t>
  </si>
  <si>
    <t xml:space="preserve">SWC4</t>
  </si>
  <si>
    <t xml:space="preserve">YOR279C</t>
  </si>
  <si>
    <t xml:space="preserve">RFM1</t>
  </si>
  <si>
    <t xml:space="preserve">chromatin silencing</t>
  </si>
  <si>
    <t xml:space="preserve">YGL037C</t>
  </si>
  <si>
    <t xml:space="preserve">PNC1</t>
  </si>
  <si>
    <t xml:space="preserve">chromatin silencing at telomere*</t>
  </si>
  <si>
    <t xml:space="preserve">YMR311C</t>
  </si>
  <si>
    <t xml:space="preserve">GLC8</t>
  </si>
  <si>
    <t xml:space="preserve">chromosome segregation*</t>
  </si>
  <si>
    <t xml:space="preserve">YJL080C</t>
  </si>
  <si>
    <t xml:space="preserve">SCP160</t>
  </si>
  <si>
    <t xml:space="preserve">YIL144W</t>
  </si>
  <si>
    <t xml:space="preserve">TID3</t>
  </si>
  <si>
    <t xml:space="preserve">YDR531W</t>
  </si>
  <si>
    <t xml:space="preserve">coenzyme A biosynthesis</t>
  </si>
  <si>
    <t xml:space="preserve">YIL117C</t>
  </si>
  <si>
    <t xml:space="preserve">PRM5</t>
  </si>
  <si>
    <t xml:space="preserve">conjugation with cellular fusion</t>
  </si>
  <si>
    <t xml:space="preserve">YGL053W</t>
  </si>
  <si>
    <t xml:space="preserve">PRM8</t>
  </si>
  <si>
    <t xml:space="preserve">YCL027W</t>
  </si>
  <si>
    <t xml:space="preserve">FUS1</t>
  </si>
  <si>
    <t xml:space="preserve">conjugation with cellular fusion*</t>
  </si>
  <si>
    <t xml:space="preserve">YBR038W</t>
  </si>
  <si>
    <t xml:space="preserve">CHS2</t>
  </si>
  <si>
    <t xml:space="preserve">cytokinesis</t>
  </si>
  <si>
    <t xml:space="preserve">YIL068C</t>
  </si>
  <si>
    <t xml:space="preserve">SEC6</t>
  </si>
  <si>
    <t xml:space="preserve">cytokinesis*</t>
  </si>
  <si>
    <t xml:space="preserve">YPR055W</t>
  </si>
  <si>
    <t xml:space="preserve">SEC8</t>
  </si>
  <si>
    <t xml:space="preserve">YLR270W</t>
  </si>
  <si>
    <t xml:space="preserve">DCS1</t>
  </si>
  <si>
    <t xml:space="preserve">deadenylylation-dependent decapping</t>
  </si>
  <si>
    <t xml:space="preserve">YER142C</t>
  </si>
  <si>
    <t xml:space="preserve">MAG1</t>
  </si>
  <si>
    <t xml:space="preserve">DNA dealkylation</t>
  </si>
  <si>
    <t xml:space="preserve">YKL011C</t>
  </si>
  <si>
    <t xml:space="preserve">CCE1</t>
  </si>
  <si>
    <t xml:space="preserve">DNA recombination</t>
  </si>
  <si>
    <t xml:space="preserve">YOL090W</t>
  </si>
  <si>
    <t xml:space="preserve">MSH2</t>
  </si>
  <si>
    <t xml:space="preserve">DNA recombination*</t>
  </si>
  <si>
    <t xml:space="preserve">YAR007C</t>
  </si>
  <si>
    <t xml:space="preserve">RFA1</t>
  </si>
  <si>
    <t xml:space="preserve">YNL312W</t>
  </si>
  <si>
    <t xml:space="preserve">RFA2</t>
  </si>
  <si>
    <t xml:space="preserve">YMR173W</t>
  </si>
  <si>
    <t xml:space="preserve">DDR48</t>
  </si>
  <si>
    <t xml:space="preserve">DNA repair</t>
  </si>
  <si>
    <t xml:space="preserve">YHR164C</t>
  </si>
  <si>
    <t xml:space="preserve">DNA2</t>
  </si>
  <si>
    <t xml:space="preserve">DNA repair*</t>
  </si>
  <si>
    <t xml:space="preserve">YBL003C</t>
  </si>
  <si>
    <t xml:space="preserve">HTA2</t>
  </si>
  <si>
    <t xml:space="preserve">YBR195C</t>
  </si>
  <si>
    <t xml:space="preserve">MSI1</t>
  </si>
  <si>
    <t xml:space="preserve">YDR386W</t>
  </si>
  <si>
    <t xml:space="preserve">MUS81</t>
  </si>
  <si>
    <t xml:space="preserve">YAL015C</t>
  </si>
  <si>
    <t xml:space="preserve">NTG1</t>
  </si>
  <si>
    <t xml:space="preserve">YDR419W</t>
  </si>
  <si>
    <t xml:space="preserve">RAD30</t>
  </si>
  <si>
    <t xml:space="preserve">YJL026W</t>
  </si>
  <si>
    <t xml:space="preserve">RNR2</t>
  </si>
  <si>
    <t xml:space="preserve">DNA replication</t>
  </si>
  <si>
    <t xml:space="preserve">YGR180C</t>
  </si>
  <si>
    <t xml:space="preserve">RNR4</t>
  </si>
  <si>
    <t xml:space="preserve">YHR118C</t>
  </si>
  <si>
    <t xml:space="preserve">ORC6</t>
  </si>
  <si>
    <t xml:space="preserve">DNA replication initiation*</t>
  </si>
  <si>
    <t xml:space="preserve">YJL072C</t>
  </si>
  <si>
    <t xml:space="preserve">PSF2</t>
  </si>
  <si>
    <t xml:space="preserve">DNA-dependent DNA replication</t>
  </si>
  <si>
    <t xml:space="preserve">YGL047W</t>
  </si>
  <si>
    <t xml:space="preserve">ALG13</t>
  </si>
  <si>
    <t xml:space="preserve">dolichol-linked oligosaccharide biosynthesis</t>
  </si>
  <si>
    <t xml:space="preserve">YGL090W</t>
  </si>
  <si>
    <t xml:space="preserve">LIF1</t>
  </si>
  <si>
    <t xml:space="preserve">double-strand break repair via nonhomologous end-joining</t>
  </si>
  <si>
    <t xml:space="preserve">YCR036W</t>
  </si>
  <si>
    <t xml:space="preserve">RBK1</t>
  </si>
  <si>
    <t xml:space="preserve">D-ribose metabolism</t>
  </si>
  <si>
    <t xml:space="preserve">YHR048W</t>
  </si>
  <si>
    <t xml:space="preserve">drug transport</t>
  </si>
  <si>
    <t xml:space="preserve">YML054C</t>
  </si>
  <si>
    <t xml:space="preserve">CYB2</t>
  </si>
  <si>
    <t xml:space="preserve">electron transport</t>
  </si>
  <si>
    <t xml:space="preserve">YJR048W</t>
  </si>
  <si>
    <t xml:space="preserve">CYC1</t>
  </si>
  <si>
    <t xml:space="preserve">YER073W</t>
  </si>
  <si>
    <t xml:space="preserve">ALD5</t>
  </si>
  <si>
    <t xml:space="preserve">electron transport*</t>
  </si>
  <si>
    <t xml:space="preserve">YHR161C</t>
  </si>
  <si>
    <t xml:space="preserve">YAP1801</t>
  </si>
  <si>
    <t xml:space="preserve">endocytosis</t>
  </si>
  <si>
    <t xml:space="preserve">YAL026C</t>
  </si>
  <si>
    <t xml:space="preserve">DRS2</t>
  </si>
  <si>
    <t xml:space="preserve">endocytosis*</t>
  </si>
  <si>
    <t xml:space="preserve">YDL161W</t>
  </si>
  <si>
    <t xml:space="preserve">ENT1</t>
  </si>
  <si>
    <t xml:space="preserve">YLR056W</t>
  </si>
  <si>
    <t xml:space="preserve">ERG3</t>
  </si>
  <si>
    <t xml:space="preserve">YCL034W</t>
  </si>
  <si>
    <t xml:space="preserve">LSB5</t>
  </si>
  <si>
    <t xml:space="preserve">YBR214W</t>
  </si>
  <si>
    <t xml:space="preserve">SDS24</t>
  </si>
  <si>
    <t xml:space="preserve">YKR014C</t>
  </si>
  <si>
    <t xml:space="preserve">YPT52</t>
  </si>
  <si>
    <t xml:space="preserve">YHR016C</t>
  </si>
  <si>
    <t xml:space="preserve">YSC84</t>
  </si>
  <si>
    <t xml:space="preserve">YDR320C</t>
  </si>
  <si>
    <t xml:space="preserve">SWA2</t>
  </si>
  <si>
    <t xml:space="preserve">endoplasmic reticulum organization and biogenesis</t>
  </si>
  <si>
    <t xml:space="preserve">YDL099W</t>
  </si>
  <si>
    <t xml:space="preserve">BUG1</t>
  </si>
  <si>
    <t xml:space="preserve">ER to Golgi transport</t>
  </si>
  <si>
    <t xml:space="preserve">YDR246W</t>
  </si>
  <si>
    <t xml:space="preserve">TRS23</t>
  </si>
  <si>
    <t xml:space="preserve">YNR026C</t>
  </si>
  <si>
    <t xml:space="preserve">SEC12</t>
  </si>
  <si>
    <t xml:space="preserve">ER to Golgi transport*</t>
  </si>
  <si>
    <t xml:space="preserve">YGR209C</t>
  </si>
  <si>
    <t xml:space="preserve">TRX2</t>
  </si>
  <si>
    <t xml:space="preserve">YGL098W</t>
  </si>
  <si>
    <t xml:space="preserve">USE1</t>
  </si>
  <si>
    <t xml:space="preserve">YGR175C</t>
  </si>
  <si>
    <t xml:space="preserve">ERG1</t>
  </si>
  <si>
    <t xml:space="preserve">ergosterol biosynthesis</t>
  </si>
  <si>
    <t xml:space="preserve">YHR007C</t>
  </si>
  <si>
    <t xml:space="preserve">ERG11</t>
  </si>
  <si>
    <t xml:space="preserve">YML126C</t>
  </si>
  <si>
    <t xml:space="preserve">ERG13</t>
  </si>
  <si>
    <t xml:space="preserve">YMR202W</t>
  </si>
  <si>
    <t xml:space="preserve">ERG2</t>
  </si>
  <si>
    <t xml:space="preserve">YGR060W</t>
  </si>
  <si>
    <t xml:space="preserve">ERG25</t>
  </si>
  <si>
    <t xml:space="preserve">YER044C</t>
  </si>
  <si>
    <t xml:space="preserve">ERG28</t>
  </si>
  <si>
    <t xml:space="preserve">YML008C</t>
  </si>
  <si>
    <t xml:space="preserve">ERG6</t>
  </si>
  <si>
    <t xml:space="preserve">YNR043W</t>
  </si>
  <si>
    <t xml:space="preserve">MVD1</t>
  </si>
  <si>
    <t xml:space="preserve">ergosterol biosynthesis*</t>
  </si>
  <si>
    <t xml:space="preserve">YDL045C</t>
  </si>
  <si>
    <t xml:space="preserve">FAD1</t>
  </si>
  <si>
    <t xml:space="preserve">FAD biosynthesis</t>
  </si>
  <si>
    <t xml:space="preserve">YKL182W</t>
  </si>
  <si>
    <t xml:space="preserve">FAS1</t>
  </si>
  <si>
    <t xml:space="preserve">fatty acid biosynthesis</t>
  </si>
  <si>
    <t xml:space="preserve">YBR035C</t>
  </si>
  <si>
    <t xml:space="preserve">PDX3</t>
  </si>
  <si>
    <t xml:space="preserve">fatty acid metabolism</t>
  </si>
  <si>
    <t xml:space="preserve">YKL188C</t>
  </si>
  <si>
    <t xml:space="preserve">PXA2</t>
  </si>
  <si>
    <t xml:space="preserve">fatty acid transport</t>
  </si>
  <si>
    <t xml:space="preserve">YIL034C</t>
  </si>
  <si>
    <t xml:space="preserve">CAP2</t>
  </si>
  <si>
    <t xml:space="preserve">filamentous growth*</t>
  </si>
  <si>
    <t xml:space="preserve">YDL168W</t>
  </si>
  <si>
    <t xml:space="preserve">SFA1</t>
  </si>
  <si>
    <t xml:space="preserve">formaldehyde catabolism</t>
  </si>
  <si>
    <t xml:space="preserve">YDL132W</t>
  </si>
  <si>
    <t xml:space="preserve">CDC53</t>
  </si>
  <si>
    <t xml:space="preserve">G1/S transition of mitotic cell cycle*</t>
  </si>
  <si>
    <t xml:space="preserve">YOL133W</t>
  </si>
  <si>
    <t xml:space="preserve">HRT1</t>
  </si>
  <si>
    <t xml:space="preserve">YGL062W</t>
  </si>
  <si>
    <t xml:space="preserve">PYC1</t>
  </si>
  <si>
    <t xml:space="preserve">gluconeogenesis*</t>
  </si>
  <si>
    <t xml:space="preserve">YMR105C</t>
  </si>
  <si>
    <t xml:space="preserve">PGM2</t>
  </si>
  <si>
    <t xml:space="preserve">glucose 1-phosphate utilization*</t>
  </si>
  <si>
    <t xml:space="preserve">YJL155C</t>
  </si>
  <si>
    <t xml:space="preserve">FBP26</t>
  </si>
  <si>
    <t xml:space="preserve">glucose metabolism</t>
  </si>
  <si>
    <t xml:space="preserve">YGL179C</t>
  </si>
  <si>
    <t xml:space="preserve">TOS3</t>
  </si>
  <si>
    <t xml:space="preserve">YCL040W</t>
  </si>
  <si>
    <t xml:space="preserve">GLK1</t>
  </si>
  <si>
    <t xml:space="preserve">glucose metabolism*</t>
  </si>
  <si>
    <t xml:space="preserve">YCR005C</t>
  </si>
  <si>
    <t xml:space="preserve">CIT2</t>
  </si>
  <si>
    <t xml:space="preserve">glutamate biosynthesis*</t>
  </si>
  <si>
    <t xml:space="preserve">YLR142W</t>
  </si>
  <si>
    <t xml:space="preserve">PUT1</t>
  </si>
  <si>
    <t xml:space="preserve">YIR038C</t>
  </si>
  <si>
    <t xml:space="preserve">GTT1</t>
  </si>
  <si>
    <t xml:space="preserve">glutathione metabolism</t>
  </si>
  <si>
    <t xml:space="preserve">YHL032C</t>
  </si>
  <si>
    <t xml:space="preserve">GUT1</t>
  </si>
  <si>
    <t xml:space="preserve">glycerol metabolism</t>
  </si>
  <si>
    <t xml:space="preserve">YPL110C</t>
  </si>
  <si>
    <t xml:space="preserve">GDE1</t>
  </si>
  <si>
    <t xml:space="preserve">glycerophospholipid catabolism</t>
  </si>
  <si>
    <t xml:space="preserve">YPL206C</t>
  </si>
  <si>
    <t xml:space="preserve">YEL011W</t>
  </si>
  <si>
    <t xml:space="preserve">GLC3</t>
  </si>
  <si>
    <t xml:space="preserve">glycogen biosynthesis</t>
  </si>
  <si>
    <t xml:space="preserve">YLR258W</t>
  </si>
  <si>
    <t xml:space="preserve">GSY2</t>
  </si>
  <si>
    <t xml:space="preserve">YPR184W</t>
  </si>
  <si>
    <t xml:space="preserve">GDB1</t>
  </si>
  <si>
    <t xml:space="preserve">glycogen catabolism</t>
  </si>
  <si>
    <t xml:space="preserve">YOR036W</t>
  </si>
  <si>
    <t xml:space="preserve">PEP12</t>
  </si>
  <si>
    <t xml:space="preserve">Golgi to vacuole transport</t>
  </si>
  <si>
    <t xml:space="preserve">YDR484W</t>
  </si>
  <si>
    <t xml:space="preserve">VPS52</t>
  </si>
  <si>
    <t xml:space="preserve">Golgi to vacuole transport*</t>
  </si>
  <si>
    <t xml:space="preserve">YDR027C</t>
  </si>
  <si>
    <t xml:space="preserve">VPS54</t>
  </si>
  <si>
    <t xml:space="preserve">YCL052C</t>
  </si>
  <si>
    <t xml:space="preserve">PBN1</t>
  </si>
  <si>
    <t xml:space="preserve">GPI anchor biosynthesis*</t>
  </si>
  <si>
    <t xml:space="preserve">YHR092C</t>
  </si>
  <si>
    <t xml:space="preserve">HXT4</t>
  </si>
  <si>
    <t xml:space="preserve">hexose transport</t>
  </si>
  <si>
    <t xml:space="preserve">YOR202W</t>
  </si>
  <si>
    <t xml:space="preserve">HIS3</t>
  </si>
  <si>
    <t xml:space="preserve">histidine biosynthesis</t>
  </si>
  <si>
    <t xml:space="preserve">YIL116W</t>
  </si>
  <si>
    <t xml:space="preserve">HIS5</t>
  </si>
  <si>
    <t xml:space="preserve">YOR155C</t>
  </si>
  <si>
    <t xml:space="preserve">ISN1</t>
  </si>
  <si>
    <t xml:space="preserve">inosine salvage</t>
  </si>
  <si>
    <t xml:space="preserve">YDL022W</t>
  </si>
  <si>
    <t xml:space="preserve">GPD1</t>
  </si>
  <si>
    <t xml:space="preserve">intracellular accumulation of glycerol</t>
  </si>
  <si>
    <t xml:space="preserve">YGR142W</t>
  </si>
  <si>
    <t xml:space="preserve">BTN2</t>
  </si>
  <si>
    <t xml:space="preserve">intracellular protein transport*</t>
  </si>
  <si>
    <t xml:space="preserve">YLR034C</t>
  </si>
  <si>
    <t xml:space="preserve">SMF3</t>
  </si>
  <si>
    <t xml:space="preserve">intracellular sequestering of iron ion</t>
  </si>
  <si>
    <t xml:space="preserve">YNL041C</t>
  </si>
  <si>
    <t xml:space="preserve">COG6</t>
  </si>
  <si>
    <t xml:space="preserve">intra-Golgi transport</t>
  </si>
  <si>
    <t xml:space="preserve">YBR095C</t>
  </si>
  <si>
    <t xml:space="preserve">RXT2</t>
  </si>
  <si>
    <t xml:space="preserve">invasive growth (sensu Saccharomyces)*</t>
  </si>
  <si>
    <t xml:space="preserve">YDR103W</t>
  </si>
  <si>
    <t xml:space="preserve">STE5</t>
  </si>
  <si>
    <t xml:space="preserve">YMR177W</t>
  </si>
  <si>
    <t xml:space="preserve">MMT1</t>
  </si>
  <si>
    <t xml:space="preserve">iron ion homeostasis</t>
  </si>
  <si>
    <t xml:space="preserve">YPL224C</t>
  </si>
  <si>
    <t xml:space="preserve">MMT2</t>
  </si>
  <si>
    <t xml:space="preserve">YPL135W</t>
  </si>
  <si>
    <t xml:space="preserve">ISU1</t>
  </si>
  <si>
    <t xml:space="preserve">iron ion homeostasis*</t>
  </si>
  <si>
    <t xml:space="preserve">YOR226C</t>
  </si>
  <si>
    <t xml:space="preserve">ISU2</t>
  </si>
  <si>
    <t xml:space="preserve">YIL003W</t>
  </si>
  <si>
    <t xml:space="preserve">CFD1</t>
  </si>
  <si>
    <t xml:space="preserve">iron-sulfur cluster assembly</t>
  </si>
  <si>
    <t xml:space="preserve">YEL071W</t>
  </si>
  <si>
    <t xml:space="preserve">DLD3</t>
  </si>
  <si>
    <t xml:space="preserve">lactate metabolism</t>
  </si>
  <si>
    <t xml:space="preserve">YLR025W</t>
  </si>
  <si>
    <t xml:space="preserve">SNF7</t>
  </si>
  <si>
    <t xml:space="preserve">late endosome to vacuole transport*</t>
  </si>
  <si>
    <t xml:space="preserve">YDR380W</t>
  </si>
  <si>
    <t xml:space="preserve">ARO10</t>
  </si>
  <si>
    <t xml:space="preserve">leucine catabolism*</t>
  </si>
  <si>
    <t xml:space="preserve">YDR492W</t>
  </si>
  <si>
    <t xml:space="preserve">IZH1</t>
  </si>
  <si>
    <t xml:space="preserve">lipid metabolism*</t>
  </si>
  <si>
    <t xml:space="preserve">YIR034C</t>
  </si>
  <si>
    <t xml:space="preserve">LYS1</t>
  </si>
  <si>
    <t xml:space="preserve">lysine biosynthesis via aminoadipic acid</t>
  </si>
  <si>
    <t xml:space="preserve">YDR034C</t>
  </si>
  <si>
    <t xml:space="preserve">LYS14</t>
  </si>
  <si>
    <t xml:space="preserve">YBR115C</t>
  </si>
  <si>
    <t xml:space="preserve">LYS2</t>
  </si>
  <si>
    <t xml:space="preserve">YDL182W</t>
  </si>
  <si>
    <t xml:space="preserve">LYS20</t>
  </si>
  <si>
    <t xml:space="preserve">YDL131W</t>
  </si>
  <si>
    <t xml:space="preserve">LYS21</t>
  </si>
  <si>
    <t xml:space="preserve">YGL154C</t>
  </si>
  <si>
    <t xml:space="preserve">LYS5</t>
  </si>
  <si>
    <t xml:space="preserve">lysine biosynthesis via aminoadipic acid*</t>
  </si>
  <si>
    <t xml:space="preserve">YDL227C</t>
  </si>
  <si>
    <t xml:space="preserve">HO</t>
  </si>
  <si>
    <t xml:space="preserve">mating type switching*</t>
  </si>
  <si>
    <t xml:space="preserve">YDL115C</t>
  </si>
  <si>
    <t xml:space="preserve">IWR1</t>
  </si>
  <si>
    <t xml:space="preserve">meiosis</t>
  </si>
  <si>
    <t xml:space="preserve">YCL055W</t>
  </si>
  <si>
    <t xml:space="preserve">KAR4</t>
  </si>
  <si>
    <t xml:space="preserve">meiosis*</t>
  </si>
  <si>
    <t xml:space="preserve">YHR124W</t>
  </si>
  <si>
    <t xml:space="preserve">NDT80</t>
  </si>
  <si>
    <t xml:space="preserve">YML128C</t>
  </si>
  <si>
    <t xml:space="preserve">MSC1</t>
  </si>
  <si>
    <t xml:space="preserve">meiotic recombination</t>
  </si>
  <si>
    <t xml:space="preserve">YLR219W</t>
  </si>
  <si>
    <t xml:space="preserve">MSC3</t>
  </si>
  <si>
    <t xml:space="preserve">YDL124W</t>
  </si>
  <si>
    <t xml:space="preserve">metabolism</t>
  </si>
  <si>
    <t xml:space="preserve">YEL047C</t>
  </si>
  <si>
    <t xml:space="preserve">YNL274C</t>
  </si>
  <si>
    <t xml:space="preserve">YLR047C</t>
  </si>
  <si>
    <t xml:space="preserve">FRE8</t>
  </si>
  <si>
    <t xml:space="preserve">metal ion homeostasis</t>
  </si>
  <si>
    <t xml:space="preserve">YGL184C</t>
  </si>
  <si>
    <t xml:space="preserve">STR3</t>
  </si>
  <si>
    <t xml:space="preserve">methionine biosynthesis</t>
  </si>
  <si>
    <t xml:space="preserve">YNL277W</t>
  </si>
  <si>
    <t xml:space="preserve">MET2</t>
  </si>
  <si>
    <t xml:space="preserve">methionine biosynthesis*</t>
  </si>
  <si>
    <t xml:space="preserve">YDR502C</t>
  </si>
  <si>
    <t xml:space="preserve">SAM2</t>
  </si>
  <si>
    <t xml:space="preserve">methionine metabolism</t>
  </si>
  <si>
    <t xml:space="preserve">YPR167C</t>
  </si>
  <si>
    <t xml:space="preserve">MET16</t>
  </si>
  <si>
    <t xml:space="preserve">methionine metabolism*</t>
  </si>
  <si>
    <t xml:space="preserve">YER043C</t>
  </si>
  <si>
    <t xml:space="preserve">SAH1</t>
  </si>
  <si>
    <t xml:space="preserve">YIL123W</t>
  </si>
  <si>
    <t xml:space="preserve">SIM1</t>
  </si>
  <si>
    <t xml:space="preserve">microtubule cytoskeleton organization and biogenesis</t>
  </si>
  <si>
    <t xml:space="preserve">YBL063W</t>
  </si>
  <si>
    <t xml:space="preserve">KIP1</t>
  </si>
  <si>
    <t xml:space="preserve">microtubule nucleation*</t>
  </si>
  <si>
    <t xml:space="preserve">YPL096W</t>
  </si>
  <si>
    <t xml:space="preserve">PNG1</t>
  </si>
  <si>
    <t xml:space="preserve">misfolded or incompletely synthesized protein catabolism*</t>
  </si>
  <si>
    <t xml:space="preserve">YBR272C</t>
  </si>
  <si>
    <t xml:space="preserve">HSM3</t>
  </si>
  <si>
    <t xml:space="preserve">mismatch repair</t>
  </si>
  <si>
    <t xml:space="preserve">YIL065C</t>
  </si>
  <si>
    <t xml:space="preserve">FIS1</t>
  </si>
  <si>
    <t xml:space="preserve">mitochondrial fission</t>
  </si>
  <si>
    <t xml:space="preserve">YDL142C</t>
  </si>
  <si>
    <t xml:space="preserve">CRD1</t>
  </si>
  <si>
    <t xml:space="preserve">mitochondrial membrane organization and biogenesis*</t>
  </si>
  <si>
    <t xml:space="preserve">YMR275C</t>
  </si>
  <si>
    <t xml:space="preserve">BUL1</t>
  </si>
  <si>
    <t xml:space="preserve">mitochondrion inheritance*</t>
  </si>
  <si>
    <t xml:space="preserve">YGL055W</t>
  </si>
  <si>
    <t xml:space="preserve">OLE1</t>
  </si>
  <si>
    <t xml:space="preserve">YGL219C</t>
  </si>
  <si>
    <t xml:space="preserve">MDM34</t>
  </si>
  <si>
    <t xml:space="preserve">mitochondrion organization and biogenesis</t>
  </si>
  <si>
    <t xml:space="preserve">YNL066W</t>
  </si>
  <si>
    <t xml:space="preserve">SUN4</t>
  </si>
  <si>
    <t xml:space="preserve">YLL001W</t>
  </si>
  <si>
    <t xml:space="preserve">DNM1</t>
  </si>
  <si>
    <t xml:space="preserve">mitochondrion organization and biogenesis*</t>
  </si>
  <si>
    <t xml:space="preserve">YBR212W</t>
  </si>
  <si>
    <t xml:space="preserve">NGR1</t>
  </si>
  <si>
    <t xml:space="preserve">YIL026C</t>
  </si>
  <si>
    <t xml:space="preserve">IRR1</t>
  </si>
  <si>
    <t xml:space="preserve">mitotic sister chromatid cohesion*</t>
  </si>
  <si>
    <t xml:space="preserve">YLR102C</t>
  </si>
  <si>
    <t xml:space="preserve">APC9</t>
  </si>
  <si>
    <t xml:space="preserve">mitotic sister chromatid segregation*</t>
  </si>
  <si>
    <t xml:space="preserve">YKL022C</t>
  </si>
  <si>
    <t xml:space="preserve">CDC16</t>
  </si>
  <si>
    <t xml:space="preserve">YJL030W</t>
  </si>
  <si>
    <t xml:space="preserve">MAD2</t>
  </si>
  <si>
    <t xml:space="preserve">mitotic spindle checkpoint</t>
  </si>
  <si>
    <t xml:space="preserve">YHR115C</t>
  </si>
  <si>
    <t xml:space="preserve">DMA1</t>
  </si>
  <si>
    <t xml:space="preserve">mitotic spindle checkpoint*</t>
  </si>
  <si>
    <t xml:space="preserve">YNL116W</t>
  </si>
  <si>
    <t xml:space="preserve">DMA2</t>
  </si>
  <si>
    <t xml:space="preserve">YDL028C</t>
  </si>
  <si>
    <t xml:space="preserve">MPS1</t>
  </si>
  <si>
    <t xml:space="preserve">YJL094C</t>
  </si>
  <si>
    <t xml:space="preserve">KHA1</t>
  </si>
  <si>
    <t xml:space="preserve">monovalent inorganic cation transport</t>
  </si>
  <si>
    <t xml:space="preserve">YOR076C</t>
  </si>
  <si>
    <t xml:space="preserve">SKI7</t>
  </si>
  <si>
    <t xml:space="preserve">mRNA catabolism*</t>
  </si>
  <si>
    <t xml:space="preserve">YLR136C</t>
  </si>
  <si>
    <t xml:space="preserve">TIS11</t>
  </si>
  <si>
    <t xml:space="preserve">YNL112W</t>
  </si>
  <si>
    <t xml:space="preserve">DBP2</t>
  </si>
  <si>
    <t xml:space="preserve">mRNA catabolism, nonsense-mediated decay</t>
  </si>
  <si>
    <t xml:space="preserve">YLR363C</t>
  </si>
  <si>
    <t xml:space="preserve">NMD4</t>
  </si>
  <si>
    <t xml:space="preserve">YMR255W</t>
  </si>
  <si>
    <t xml:space="preserve">GFD1</t>
  </si>
  <si>
    <t xml:space="preserve">mRNA export from nucleus</t>
  </si>
  <si>
    <t xml:space="preserve">YNL253W</t>
  </si>
  <si>
    <t xml:space="preserve">TEX1</t>
  </si>
  <si>
    <t xml:space="preserve">YDR138W</t>
  </si>
  <si>
    <t xml:space="preserve">HPR1</t>
  </si>
  <si>
    <t xml:space="preserve">mRNA export from nucleus*</t>
  </si>
  <si>
    <t xml:space="preserve">YPL005W</t>
  </si>
  <si>
    <t xml:space="preserve">AEP3</t>
  </si>
  <si>
    <t xml:space="preserve">mRNA metabolism</t>
  </si>
  <si>
    <t xml:space="preserve">YOR250C</t>
  </si>
  <si>
    <t xml:space="preserve">CLP1</t>
  </si>
  <si>
    <t xml:space="preserve">mRNA polyadenylylation*</t>
  </si>
  <si>
    <t xml:space="preserve">YJR093C</t>
  </si>
  <si>
    <t xml:space="preserve">FIP1</t>
  </si>
  <si>
    <t xml:space="preserve">YOL123W</t>
  </si>
  <si>
    <t xml:space="preserve">HRP1</t>
  </si>
  <si>
    <t xml:space="preserve">YGL122C</t>
  </si>
  <si>
    <t xml:space="preserve">NAB2</t>
  </si>
  <si>
    <t xml:space="preserve">YPR107C</t>
  </si>
  <si>
    <t xml:space="preserve">YTH1</t>
  </si>
  <si>
    <t xml:space="preserve">Q0050</t>
  </si>
  <si>
    <t xml:space="preserve">AI1</t>
  </si>
  <si>
    <t xml:space="preserve">mRNA processing*</t>
  </si>
  <si>
    <t xml:space="preserve">YML116W</t>
  </si>
  <si>
    <t xml:space="preserve">ATR1</t>
  </si>
  <si>
    <t xml:space="preserve">multidrug transport</t>
  </si>
  <si>
    <t xml:space="preserve">YBR043C</t>
  </si>
  <si>
    <t xml:space="preserve">QDR3</t>
  </si>
  <si>
    <t xml:space="preserve">YJR078W</t>
  </si>
  <si>
    <t xml:space="preserve">BNA2</t>
  </si>
  <si>
    <t xml:space="preserve">NAD biosynthesis</t>
  </si>
  <si>
    <t xml:space="preserve">YGR010W</t>
  </si>
  <si>
    <t xml:space="preserve">NMA2</t>
  </si>
  <si>
    <t xml:space="preserve">NAD metabolism</t>
  </si>
  <si>
    <t xml:space="preserve">YER104W</t>
  </si>
  <si>
    <t xml:space="preserve">RTT105</t>
  </si>
  <si>
    <t xml:space="preserve">negative regulation of DNA transposition</t>
  </si>
  <si>
    <t xml:space="preserve">YBR158W</t>
  </si>
  <si>
    <t xml:space="preserve">AMN1</t>
  </si>
  <si>
    <t xml:space="preserve">negative regulation of exit from mitosis*</t>
  </si>
  <si>
    <t xml:space="preserve">YIL097W</t>
  </si>
  <si>
    <t xml:space="preserve">FYV10</t>
  </si>
  <si>
    <t xml:space="preserve">negative regulation of gluconeogenesis</t>
  </si>
  <si>
    <t xml:space="preserve">YMR135C</t>
  </si>
  <si>
    <t xml:space="preserve">GID8</t>
  </si>
  <si>
    <t xml:space="preserve">negative regulation of gluconeogenesis*</t>
  </si>
  <si>
    <t xml:space="preserve">YDL215C</t>
  </si>
  <si>
    <t xml:space="preserve">GDH2</t>
  </si>
  <si>
    <t xml:space="preserve">nitrogen compound metabolism</t>
  </si>
  <si>
    <t xml:space="preserve">YGR019W</t>
  </si>
  <si>
    <t xml:space="preserve">UGA1</t>
  </si>
  <si>
    <t xml:space="preserve">nitrogen utilization</t>
  </si>
  <si>
    <t xml:space="preserve">YPL213W</t>
  </si>
  <si>
    <t xml:space="preserve">LEA1</t>
  </si>
  <si>
    <t xml:space="preserve">nuclear mRNA splicing, via spliceosome</t>
  </si>
  <si>
    <t xml:space="preserve">YPR178W</t>
  </si>
  <si>
    <t xml:space="preserve">PRP4</t>
  </si>
  <si>
    <t xml:space="preserve">YML049C</t>
  </si>
  <si>
    <t xml:space="preserve">RSE1</t>
  </si>
  <si>
    <t xml:space="preserve">nuclear mRNA splicing, via spliceosome*</t>
  </si>
  <si>
    <t xml:space="preserve">YOR185C</t>
  </si>
  <si>
    <t xml:space="preserve">GSP2</t>
  </si>
  <si>
    <t xml:space="preserve">nuclear organization and biogenesis</t>
  </si>
  <si>
    <t xml:space="preserve">YDR530C</t>
  </si>
  <si>
    <t xml:space="preserve">APA2</t>
  </si>
  <si>
    <t xml:space="preserve">nucleotide metabolism</t>
  </si>
  <si>
    <t xml:space="preserve">YBR088C</t>
  </si>
  <si>
    <t xml:space="preserve">POL30</t>
  </si>
  <si>
    <t xml:space="preserve">nucleotide-excision repair*</t>
  </si>
  <si>
    <t xml:space="preserve">YJR035W</t>
  </si>
  <si>
    <t xml:space="preserve">RAD26</t>
  </si>
  <si>
    <t xml:space="preserve">YBR114W</t>
  </si>
  <si>
    <t xml:space="preserve">RAD16</t>
  </si>
  <si>
    <t xml:space="preserve">nucleotide-excision repair, DNA damage recognition</t>
  </si>
  <si>
    <t xml:space="preserve">YJR052W</t>
  </si>
  <si>
    <t xml:space="preserve">RAD7</t>
  </si>
  <si>
    <t xml:space="preserve">YDR019C</t>
  </si>
  <si>
    <t xml:space="preserve">GCV1</t>
  </si>
  <si>
    <t xml:space="preserve">one-carbon compound metabolism*</t>
  </si>
  <si>
    <t xml:space="preserve">YBR260C</t>
  </si>
  <si>
    <t xml:space="preserve">RGD1</t>
  </si>
  <si>
    <t xml:space="preserve">osmosensory signaling pathway</t>
  </si>
  <si>
    <t xml:space="preserve">YMR020W</t>
  </si>
  <si>
    <t xml:space="preserve">FMS1</t>
  </si>
  <si>
    <t xml:space="preserve">pantothenate biosynthesis*</t>
  </si>
  <si>
    <t xml:space="preserve">YOR095C</t>
  </si>
  <si>
    <t xml:space="preserve">RKI1</t>
  </si>
  <si>
    <t xml:space="preserve">pentose-phosphate shunt*</t>
  </si>
  <si>
    <t xml:space="preserve">YOR219C</t>
  </si>
  <si>
    <t xml:space="preserve">STE13</t>
  </si>
  <si>
    <t xml:space="preserve">peptide pheromone maturation</t>
  </si>
  <si>
    <t xml:space="preserve">YKR093W</t>
  </si>
  <si>
    <t xml:space="preserve">PTR2</t>
  </si>
  <si>
    <t xml:space="preserve">peptide transport</t>
  </si>
  <si>
    <t xml:space="preserve">YDR265W</t>
  </si>
  <si>
    <t xml:space="preserve">PEX10</t>
  </si>
  <si>
    <t xml:space="preserve">peroxisome organization and biogenesis</t>
  </si>
  <si>
    <t xml:space="preserve">YNL214W</t>
  </si>
  <si>
    <t xml:space="preserve">PEX17</t>
  </si>
  <si>
    <t xml:space="preserve">YOR193W</t>
  </si>
  <si>
    <t xml:space="preserve">PEX27</t>
  </si>
  <si>
    <t xml:space="preserve">YLR324W</t>
  </si>
  <si>
    <t xml:space="preserve">PEX30</t>
  </si>
  <si>
    <t xml:space="preserve">YDR329C</t>
  </si>
  <si>
    <t xml:space="preserve">PEX3</t>
  </si>
  <si>
    <t xml:space="preserve">peroxisome organization and biogenesis*</t>
  </si>
  <si>
    <t xml:space="preserve">YDR244W</t>
  </si>
  <si>
    <t xml:space="preserve">PEX5</t>
  </si>
  <si>
    <t xml:space="preserve">YOR363C</t>
  </si>
  <si>
    <t xml:space="preserve">PIP2</t>
  </si>
  <si>
    <t xml:space="preserve">YGR233C</t>
  </si>
  <si>
    <t xml:space="preserve">PHO81</t>
  </si>
  <si>
    <t xml:space="preserve">phosphate metabolism</t>
  </si>
  <si>
    <t xml:space="preserve">YBR093C</t>
  </si>
  <si>
    <t xml:space="preserve">PHO5</t>
  </si>
  <si>
    <t xml:space="preserve">phosphate metabolism*</t>
  </si>
  <si>
    <t xml:space="preserve">YCL004W</t>
  </si>
  <si>
    <t xml:space="preserve">PGS1</t>
  </si>
  <si>
    <t xml:space="preserve">phospholipid biosynthesis</t>
  </si>
  <si>
    <t xml:space="preserve">YBL039C</t>
  </si>
  <si>
    <t xml:space="preserve">URA7</t>
  </si>
  <si>
    <t xml:space="preserve">phospholipid biosynthesis*</t>
  </si>
  <si>
    <t xml:space="preserve">YGL126W</t>
  </si>
  <si>
    <t xml:space="preserve">SCS3</t>
  </si>
  <si>
    <t xml:space="preserve">phospholipid metabolism</t>
  </si>
  <si>
    <t xml:space="preserve">YOR298C-A</t>
  </si>
  <si>
    <t xml:space="preserve">MBF1</t>
  </si>
  <si>
    <t xml:space="preserve">positive regulation of transcription from RNA polymerase II promoter</t>
  </si>
  <si>
    <t xml:space="preserve">YPR005C</t>
  </si>
  <si>
    <t xml:space="preserve">HAL1</t>
  </si>
  <si>
    <t xml:space="preserve">positive regulation of transcription from RNA polymerase II promoter*</t>
  </si>
  <si>
    <t xml:space="preserve">YGR123C</t>
  </si>
  <si>
    <t xml:space="preserve">PPT1</t>
  </si>
  <si>
    <t xml:space="preserve">protein amino acid dephosphorylation</t>
  </si>
  <si>
    <t xml:space="preserve">YFR003C</t>
  </si>
  <si>
    <t xml:space="preserve">YPI1</t>
  </si>
  <si>
    <t xml:space="preserve">protein amino acid dephosphorylation*</t>
  </si>
  <si>
    <t xml:space="preserve">YJL031C</t>
  </si>
  <si>
    <t xml:space="preserve">BET4</t>
  </si>
  <si>
    <t xml:space="preserve">protein amino acid geranylgeranylation</t>
  </si>
  <si>
    <t xml:space="preserve">YMR101C</t>
  </si>
  <si>
    <t xml:space="preserve">SRT1</t>
  </si>
  <si>
    <t xml:space="preserve">protein amino acid glycosylation</t>
  </si>
  <si>
    <t xml:space="preserve">YBR199W</t>
  </si>
  <si>
    <t xml:space="preserve">KTR4</t>
  </si>
  <si>
    <t xml:space="preserve">protein amino acid N-linked glycosylation</t>
  </si>
  <si>
    <t xml:space="preserve">YBR110W</t>
  </si>
  <si>
    <t xml:space="preserve">ALG1</t>
  </si>
  <si>
    <t xml:space="preserve">protein amino acid N-linked glycosylation*</t>
  </si>
  <si>
    <t xml:space="preserve">YKR061W</t>
  </si>
  <si>
    <t xml:space="preserve">KTR2</t>
  </si>
  <si>
    <t xml:space="preserve">YLL019C</t>
  </si>
  <si>
    <t xml:space="preserve">KNS1</t>
  </si>
  <si>
    <t xml:space="preserve">protein amino acid phosphorylation</t>
  </si>
  <si>
    <t xml:space="preserve">YFL029C</t>
  </si>
  <si>
    <t xml:space="preserve">CAK1</t>
  </si>
  <si>
    <t xml:space="preserve">protein amino acid phosphorylation*</t>
  </si>
  <si>
    <t xml:space="preserve">YBR274W</t>
  </si>
  <si>
    <t xml:space="preserve">CHK1</t>
  </si>
  <si>
    <t xml:space="preserve">YIL035C</t>
  </si>
  <si>
    <t xml:space="preserve">CKA1</t>
  </si>
  <si>
    <t xml:space="preserve">YOL016C</t>
  </si>
  <si>
    <t xml:space="preserve">CMK2</t>
  </si>
  <si>
    <t xml:space="preserve">YML112W</t>
  </si>
  <si>
    <t xml:space="preserve">CTK3</t>
  </si>
  <si>
    <t xml:space="preserve">YDL101C</t>
  </si>
  <si>
    <t xml:space="preserve">DUN1</t>
  </si>
  <si>
    <t xml:space="preserve">YJL128C</t>
  </si>
  <si>
    <t xml:space="preserve">PBS2</t>
  </si>
  <si>
    <t xml:space="preserve">YDR490C</t>
  </si>
  <si>
    <t xml:space="preserve">PKH1</t>
  </si>
  <si>
    <t xml:space="preserve">YAL017W</t>
  </si>
  <si>
    <t xml:space="preserve">PSK1</t>
  </si>
  <si>
    <t xml:space="preserve">YMR139W</t>
  </si>
  <si>
    <t xml:space="preserve">RIM11</t>
  </si>
  <si>
    <t xml:space="preserve">YPR161C</t>
  </si>
  <si>
    <t xml:space="preserve">SGV1</t>
  </si>
  <si>
    <t xml:space="preserve">YLR362W</t>
  </si>
  <si>
    <t xml:space="preserve">STE11</t>
  </si>
  <si>
    <t xml:space="preserve">YPL203W</t>
  </si>
  <si>
    <t xml:space="preserve">TPK2</t>
  </si>
  <si>
    <t xml:space="preserve">YLR240W</t>
  </si>
  <si>
    <t xml:space="preserve">VPS34</t>
  </si>
  <si>
    <t xml:space="preserve">YKL126W</t>
  </si>
  <si>
    <t xml:space="preserve">YPK1</t>
  </si>
  <si>
    <t xml:space="preserve">YBR101C</t>
  </si>
  <si>
    <t xml:space="preserve">FES1</t>
  </si>
  <si>
    <t xml:space="preserve">protein biosynthesis</t>
  </si>
  <si>
    <t xml:space="preserve">YNL265C</t>
  </si>
  <si>
    <t xml:space="preserve">IST1</t>
  </si>
  <si>
    <t xml:space="preserve">YDL045W-A</t>
  </si>
  <si>
    <t xml:space="preserve">MRP10</t>
  </si>
  <si>
    <t xml:space="preserve">YKL142W</t>
  </si>
  <si>
    <t xml:space="preserve">MRP8</t>
  </si>
  <si>
    <t xml:space="preserve">YLR367W</t>
  </si>
  <si>
    <t xml:space="preserve">RPS22B</t>
  </si>
  <si>
    <t xml:space="preserve">YOR096W</t>
  </si>
  <si>
    <t xml:space="preserve">RPS7A</t>
  </si>
  <si>
    <t xml:space="preserve">YBL080C</t>
  </si>
  <si>
    <t xml:space="preserve">PET112</t>
  </si>
  <si>
    <t xml:space="preserve">protein biosynthesis*</t>
  </si>
  <si>
    <t xml:space="preserve">YHR075C</t>
  </si>
  <si>
    <t xml:space="preserve">PPE1</t>
  </si>
  <si>
    <t xml:space="preserve">YHL030W</t>
  </si>
  <si>
    <t xml:space="preserve">ECM29</t>
  </si>
  <si>
    <t xml:space="preserve">protein catabolism</t>
  </si>
  <si>
    <t xml:space="preserve">YPL052W</t>
  </si>
  <si>
    <t xml:space="preserve">OAZ1</t>
  </si>
  <si>
    <t xml:space="preserve">YJR062C</t>
  </si>
  <si>
    <t xml:space="preserve">NTA1</t>
  </si>
  <si>
    <t xml:space="preserve">protein catabolism*</t>
  </si>
  <si>
    <t xml:space="preserve">YOR057W</t>
  </si>
  <si>
    <t xml:space="preserve">SGT1</t>
  </si>
  <si>
    <t xml:space="preserve">protein complex assembly*</t>
  </si>
  <si>
    <t xml:space="preserve">YGL095C</t>
  </si>
  <si>
    <t xml:space="preserve">VPS45</t>
  </si>
  <si>
    <t xml:space="preserve">YOR138C</t>
  </si>
  <si>
    <t xml:space="preserve">RUP1</t>
  </si>
  <si>
    <t xml:space="preserve">protein deubiquitination</t>
  </si>
  <si>
    <t xml:space="preserve">YMR304W</t>
  </si>
  <si>
    <t xml:space="preserve">UBP15</t>
  </si>
  <si>
    <t xml:space="preserve">YFR010W</t>
  </si>
  <si>
    <t xml:space="preserve">UBP6</t>
  </si>
  <si>
    <t xml:space="preserve">YLR216C</t>
  </si>
  <si>
    <t xml:space="preserve">CPR6</t>
  </si>
  <si>
    <t xml:space="preserve">protein folding</t>
  </si>
  <si>
    <t xml:space="preserve">YOR288C</t>
  </si>
  <si>
    <t xml:space="preserve">MPD1</t>
  </si>
  <si>
    <t xml:space="preserve">YOL088C</t>
  </si>
  <si>
    <t xml:space="preserve">MPD2</t>
  </si>
  <si>
    <t xml:space="preserve">YBR169C</t>
  </si>
  <si>
    <t xml:space="preserve">SSE2</t>
  </si>
  <si>
    <t xml:space="preserve">YOR027W</t>
  </si>
  <si>
    <t xml:space="preserve">STI1</t>
  </si>
  <si>
    <t xml:space="preserve">YML130C</t>
  </si>
  <si>
    <t xml:space="preserve">ERO1</t>
  </si>
  <si>
    <t xml:space="preserve">protein folding*</t>
  </si>
  <si>
    <t xml:space="preserve">YFL016C</t>
  </si>
  <si>
    <t xml:space="preserve">MDJ1</t>
  </si>
  <si>
    <t xml:space="preserve">YDL065C</t>
  </si>
  <si>
    <t xml:space="preserve">PEX19</t>
  </si>
  <si>
    <t xml:space="preserve">YNL007C</t>
  </si>
  <si>
    <t xml:space="preserve">SIS1</t>
  </si>
  <si>
    <t xml:space="preserve">YNL310C</t>
  </si>
  <si>
    <t xml:space="preserve">ZIM17</t>
  </si>
  <si>
    <t xml:space="preserve">YGL241W</t>
  </si>
  <si>
    <t xml:space="preserve">KAP114</t>
  </si>
  <si>
    <t xml:space="preserve">protein import into nucleus</t>
  </si>
  <si>
    <t xml:space="preserve">YER110C</t>
  </si>
  <si>
    <t xml:space="preserve">KAP123</t>
  </si>
  <si>
    <t xml:space="preserve">YML111W</t>
  </si>
  <si>
    <t xml:space="preserve">BUL2</t>
  </si>
  <si>
    <t xml:space="preserve">protein monoubiquitination*</t>
  </si>
  <si>
    <t xml:space="preserve">YGL141W</t>
  </si>
  <si>
    <t xml:space="preserve">HUL5</t>
  </si>
  <si>
    <t xml:space="preserve">YDR092W</t>
  </si>
  <si>
    <t xml:space="preserve">UBC13</t>
  </si>
  <si>
    <t xml:space="preserve">YEL012W</t>
  </si>
  <si>
    <t xml:space="preserve">UBC8</t>
  </si>
  <si>
    <t xml:space="preserve">YPL003W</t>
  </si>
  <si>
    <t xml:space="preserve">ULA1</t>
  </si>
  <si>
    <t xml:space="preserve">protein neddylation</t>
  </si>
  <si>
    <t xml:space="preserve">YLR120C</t>
  </si>
  <si>
    <t xml:space="preserve">YPS1</t>
  </si>
  <si>
    <t xml:space="preserve">protein processing</t>
  </si>
  <si>
    <t xml:space="preserve">YJL053W</t>
  </si>
  <si>
    <t xml:space="preserve">PEP8</t>
  </si>
  <si>
    <t xml:space="preserve">protein retention in Golgi*</t>
  </si>
  <si>
    <t xml:space="preserve">YOR069W</t>
  </si>
  <si>
    <t xml:space="preserve">VPS5</t>
  </si>
  <si>
    <t xml:space="preserve">YPR180W</t>
  </si>
  <si>
    <t xml:space="preserve">AOS1</t>
  </si>
  <si>
    <t xml:space="preserve">protein sumoylation</t>
  </si>
  <si>
    <t xml:space="preserve">YGR028W</t>
  </si>
  <si>
    <t xml:space="preserve">MSP1</t>
  </si>
  <si>
    <t xml:space="preserve">protein targeting to mitochondrion</t>
  </si>
  <si>
    <t xml:space="preserve">YEL030W</t>
  </si>
  <si>
    <t xml:space="preserve">ECM10</t>
  </si>
  <si>
    <t xml:space="preserve">protein targeting to mitochondrion*</t>
  </si>
  <si>
    <t xml:space="preserve">YGR239C</t>
  </si>
  <si>
    <t xml:space="preserve">PEX21</t>
  </si>
  <si>
    <t xml:space="preserve">protein targeting to peroxisome</t>
  </si>
  <si>
    <t xml:space="preserve">YHL002W</t>
  </si>
  <si>
    <t xml:space="preserve">HSE1</t>
  </si>
  <si>
    <t xml:space="preserve">protein targeting to vacuole</t>
  </si>
  <si>
    <t xml:space="preserve">YMR004W</t>
  </si>
  <si>
    <t xml:space="preserve">MVP1</t>
  </si>
  <si>
    <t xml:space="preserve">YGR141W</t>
  </si>
  <si>
    <t xml:space="preserve">VPS62</t>
  </si>
  <si>
    <t xml:space="preserve">YOL129W</t>
  </si>
  <si>
    <t xml:space="preserve">VPS68</t>
  </si>
  <si>
    <t xml:space="preserve">YNL059C</t>
  </si>
  <si>
    <t xml:space="preserve">ARP5</t>
  </si>
  <si>
    <t xml:space="preserve">protein targeting to vacuole*</t>
  </si>
  <si>
    <t xml:space="preserve">YDL113C</t>
  </si>
  <si>
    <t xml:space="preserve">ATG20</t>
  </si>
  <si>
    <t xml:space="preserve">YNR007C</t>
  </si>
  <si>
    <t xml:space="preserve">ATG3</t>
  </si>
  <si>
    <t xml:space="preserve">YPL149W</t>
  </si>
  <si>
    <t xml:space="preserve">ATG5</t>
  </si>
  <si>
    <t xml:space="preserve">YBL078C</t>
  </si>
  <si>
    <t xml:space="preserve">ATG8</t>
  </si>
  <si>
    <t xml:space="preserve">YGL124C</t>
  </si>
  <si>
    <t xml:space="preserve">MON1</t>
  </si>
  <si>
    <t xml:space="preserve">YLR119W</t>
  </si>
  <si>
    <t xml:space="preserve">SRN2</t>
  </si>
  <si>
    <t xml:space="preserve">YPL120W</t>
  </si>
  <si>
    <t xml:space="preserve">VPS30</t>
  </si>
  <si>
    <t xml:space="preserve">YCL057W</t>
  </si>
  <si>
    <t xml:space="preserve">PRD1</t>
  </si>
  <si>
    <t xml:space="preserve">proteolysis</t>
  </si>
  <si>
    <t xml:space="preserve">YLR421C</t>
  </si>
  <si>
    <t xml:space="preserve">RPN13</t>
  </si>
  <si>
    <t xml:space="preserve">YIL108W</t>
  </si>
  <si>
    <t xml:space="preserve">YKL185W</t>
  </si>
  <si>
    <t xml:space="preserve">ASH1</t>
  </si>
  <si>
    <t xml:space="preserve">pseudohyphal growth*</t>
  </si>
  <si>
    <t xml:space="preserve">YHR111W</t>
  </si>
  <si>
    <t xml:space="preserve">UBA4</t>
  </si>
  <si>
    <t xml:space="preserve">YMR096W</t>
  </si>
  <si>
    <t xml:space="preserve">SNZ1</t>
  </si>
  <si>
    <t xml:space="preserve">pyridoxine metabolism*</t>
  </si>
  <si>
    <t xml:space="preserve">YGL224C</t>
  </si>
  <si>
    <t xml:space="preserve">SDT1</t>
  </si>
  <si>
    <t xml:space="preserve">pyrimidine base metabolism</t>
  </si>
  <si>
    <t xml:space="preserve">YHR128W</t>
  </si>
  <si>
    <t xml:space="preserve">FUR1</t>
  </si>
  <si>
    <t xml:space="preserve">pyrimidine salvage</t>
  </si>
  <si>
    <t xml:space="preserve">YOR347C</t>
  </si>
  <si>
    <t xml:space="preserve">PYK2</t>
  </si>
  <si>
    <t xml:space="preserve">pyruvate metabolism</t>
  </si>
  <si>
    <t xml:space="preserve">YBL064C</t>
  </si>
  <si>
    <t xml:space="preserve">PRX1</t>
  </si>
  <si>
    <t xml:space="preserve">regulation of cell redox homeostasis</t>
  </si>
  <si>
    <t xml:space="preserve">YLR109W</t>
  </si>
  <si>
    <t xml:space="preserve">AHP1</t>
  </si>
  <si>
    <t xml:space="preserve">regulation of cell redox homeostasis*</t>
  </si>
  <si>
    <t xml:space="preserve">YJR046W</t>
  </si>
  <si>
    <t xml:space="preserve">TAH11</t>
  </si>
  <si>
    <t xml:space="preserve">regulation of DNA replication initiation</t>
  </si>
  <si>
    <t xml:space="preserve">YNL161W</t>
  </si>
  <si>
    <t xml:space="preserve">CBK1</t>
  </si>
  <si>
    <t xml:space="preserve">regulation of exit from mitosis*</t>
  </si>
  <si>
    <t xml:space="preserve">YIL045W</t>
  </si>
  <si>
    <t xml:space="preserve">PIG2</t>
  </si>
  <si>
    <t xml:space="preserve">regulation of glycogen biosynthesis</t>
  </si>
  <si>
    <t xml:space="preserve">YNL183C</t>
  </si>
  <si>
    <t xml:space="preserve">NPR1</t>
  </si>
  <si>
    <t xml:space="preserve">regulation of nitrogen utilization</t>
  </si>
  <si>
    <t xml:space="preserve">YGL008C</t>
  </si>
  <si>
    <t xml:space="preserve">PMA1</t>
  </si>
  <si>
    <t xml:space="preserve">regulation of pH*</t>
  </si>
  <si>
    <t xml:space="preserve">YOR302W</t>
  </si>
  <si>
    <t xml:space="preserve">regulation of protein biosynthesis</t>
  </si>
  <si>
    <t xml:space="preserve">YLR178C</t>
  </si>
  <si>
    <t xml:space="preserve">TFS1</t>
  </si>
  <si>
    <t xml:space="preserve">regulation of proteolysis</t>
  </si>
  <si>
    <t xml:space="preserve">YBL008W</t>
  </si>
  <si>
    <t xml:space="preserve">HIR1</t>
  </si>
  <si>
    <t xml:space="preserve">regulation of transcription from RNA polymerase II promoter</t>
  </si>
  <si>
    <t xml:space="preserve">YAL013W</t>
  </si>
  <si>
    <t xml:space="preserve">DEP1</t>
  </si>
  <si>
    <t xml:space="preserve">regulation of transcription from RNA polymerase II promoter*</t>
  </si>
  <si>
    <t xml:space="preserve">YFL024C</t>
  </si>
  <si>
    <t xml:space="preserve">EPL1</t>
  </si>
  <si>
    <t xml:space="preserve">YGL073W</t>
  </si>
  <si>
    <t xml:space="preserve">HSF1</t>
  </si>
  <si>
    <t xml:space="preserve">YGL013C</t>
  </si>
  <si>
    <t xml:space="preserve">PDR1</t>
  </si>
  <si>
    <t xml:space="preserve">YDL170W</t>
  </si>
  <si>
    <t xml:space="preserve">UGA3</t>
  </si>
  <si>
    <t xml:space="preserve">YJL056C</t>
  </si>
  <si>
    <t xml:space="preserve">ZAP1</t>
  </si>
  <si>
    <t xml:space="preserve">YER069W</t>
  </si>
  <si>
    <t xml:space="preserve">ARG5,6</t>
  </si>
  <si>
    <t xml:space="preserve">regulation of transcription*</t>
  </si>
  <si>
    <t xml:space="preserve">YLR098C</t>
  </si>
  <si>
    <t xml:space="preserve">CHA4</t>
  </si>
  <si>
    <t xml:space="preserve">regulation of transcription, DNA-dependent*</t>
  </si>
  <si>
    <t xml:space="preserve">YPR179C</t>
  </si>
  <si>
    <t xml:space="preserve">HDA3</t>
  </si>
  <si>
    <t xml:space="preserve">YGR271W</t>
  </si>
  <si>
    <t xml:space="preserve">SLH1</t>
  </si>
  <si>
    <t xml:space="preserve">regulation of translation</t>
  </si>
  <si>
    <t xml:space="preserve">YMR152W</t>
  </si>
  <si>
    <t xml:space="preserve">YIM1</t>
  </si>
  <si>
    <t xml:space="preserve">response to DNA damage stimulus</t>
  </si>
  <si>
    <t xml:space="preserve">YML058W-A</t>
  </si>
  <si>
    <t xml:space="preserve">HUG1</t>
  </si>
  <si>
    <t xml:space="preserve">response to DNA damage stimulus*</t>
  </si>
  <si>
    <t xml:space="preserve">YOR018W</t>
  </si>
  <si>
    <t xml:space="preserve">ROD1</t>
  </si>
  <si>
    <t xml:space="preserve">response to drug</t>
  </si>
  <si>
    <t xml:space="preserve">YLR426W</t>
  </si>
  <si>
    <t xml:space="preserve">YLR260W</t>
  </si>
  <si>
    <t xml:space="preserve">LCB5</t>
  </si>
  <si>
    <t xml:space="preserve">response to heat*</t>
  </si>
  <si>
    <t xml:space="preserve">YDR162C</t>
  </si>
  <si>
    <t xml:space="preserve">NBP2</t>
  </si>
  <si>
    <t xml:space="preserve">YPL152W</t>
  </si>
  <si>
    <t xml:space="preserve">RRD2</t>
  </si>
  <si>
    <t xml:space="preserve">response to osmotic stress*</t>
  </si>
  <si>
    <t xml:space="preserve">YPL091W</t>
  </si>
  <si>
    <t xml:space="preserve">GLR1</t>
  </si>
  <si>
    <t xml:space="preserve">response to oxidative stress</t>
  </si>
  <si>
    <t xml:space="preserve">YKL026C</t>
  </si>
  <si>
    <t xml:space="preserve">GPX1</t>
  </si>
  <si>
    <t xml:space="preserve">YBR244W</t>
  </si>
  <si>
    <t xml:space="preserve">GPX2</t>
  </si>
  <si>
    <t xml:space="preserve">YER174C</t>
  </si>
  <si>
    <t xml:space="preserve">GRX4</t>
  </si>
  <si>
    <t xml:space="preserve">YNL036W</t>
  </si>
  <si>
    <t xml:space="preserve">NCE103</t>
  </si>
  <si>
    <t xml:space="preserve">YKL086W</t>
  </si>
  <si>
    <t xml:space="preserve">SRX1</t>
  </si>
  <si>
    <t xml:space="preserve">YMR250W</t>
  </si>
  <si>
    <t xml:space="preserve">GAD1</t>
  </si>
  <si>
    <t xml:space="preserve">response to oxidative stress*</t>
  </si>
  <si>
    <t xml:space="preserve">YFL014W</t>
  </si>
  <si>
    <t xml:space="preserve">HSP12</t>
  </si>
  <si>
    <t xml:space="preserve">YBR006W</t>
  </si>
  <si>
    <t xml:space="preserve">UGA2</t>
  </si>
  <si>
    <t xml:space="preserve">YML007W</t>
  </si>
  <si>
    <t xml:space="preserve">YAP1</t>
  </si>
  <si>
    <t xml:space="preserve">YDR014W</t>
  </si>
  <si>
    <t xml:space="preserve">RAD61</t>
  </si>
  <si>
    <t xml:space="preserve">response to radiation</t>
  </si>
  <si>
    <t xml:space="preserve">YOL151W</t>
  </si>
  <si>
    <t xml:space="preserve">GRE2</t>
  </si>
  <si>
    <t xml:space="preserve">response to stress</t>
  </si>
  <si>
    <t xml:space="preserve">YDR214W</t>
  </si>
  <si>
    <t xml:space="preserve">AHA1</t>
  </si>
  <si>
    <t xml:space="preserve">response to stress*</t>
  </si>
  <si>
    <t xml:space="preserve">YHR104W</t>
  </si>
  <si>
    <t xml:space="preserve">GRE3</t>
  </si>
  <si>
    <t xml:space="preserve">YLL026W</t>
  </si>
  <si>
    <t xml:space="preserve">HSP104</t>
  </si>
  <si>
    <t xml:space="preserve">YDR171W</t>
  </si>
  <si>
    <t xml:space="preserve">HSP42</t>
  </si>
  <si>
    <t xml:space="preserve">YDR258C</t>
  </si>
  <si>
    <t xml:space="preserve">HSP78</t>
  </si>
  <si>
    <t xml:space="preserve">YKL201C</t>
  </si>
  <si>
    <t xml:space="preserve">MNN4</t>
  </si>
  <si>
    <t xml:space="preserve">YDR001C</t>
  </si>
  <si>
    <t xml:space="preserve">NTH1</t>
  </si>
  <si>
    <t xml:space="preserve">YER012W</t>
  </si>
  <si>
    <t xml:space="preserve">PRE1</t>
  </si>
  <si>
    <t xml:space="preserve">YJL001W</t>
  </si>
  <si>
    <t xml:space="preserve">PRE3</t>
  </si>
  <si>
    <t xml:space="preserve">YER103W</t>
  </si>
  <si>
    <t xml:space="preserve">SSA4</t>
  </si>
  <si>
    <t xml:space="preserve">YBR126C</t>
  </si>
  <si>
    <t xml:space="preserve">TPS1</t>
  </si>
  <si>
    <t xml:space="preserve">YDR074W</t>
  </si>
  <si>
    <t xml:space="preserve">TPS2</t>
  </si>
  <si>
    <t xml:space="preserve">YML100W</t>
  </si>
  <si>
    <t xml:space="preserve">TSL1</t>
  </si>
  <si>
    <t xml:space="preserve">YLL039C</t>
  </si>
  <si>
    <t xml:space="preserve">UBI4</t>
  </si>
  <si>
    <t xml:space="preserve">YDL190C</t>
  </si>
  <si>
    <t xml:space="preserve">UFD2</t>
  </si>
  <si>
    <t xml:space="preserve">YNL160W</t>
  </si>
  <si>
    <t xml:space="preserve">YGP1</t>
  </si>
  <si>
    <t xml:space="preserve">YBR008C</t>
  </si>
  <si>
    <t xml:space="preserve">FLR1</t>
  </si>
  <si>
    <t xml:space="preserve">response to toxin</t>
  </si>
  <si>
    <t xml:space="preserve">YNR064C</t>
  </si>
  <si>
    <t xml:space="preserve">YOR132W</t>
  </si>
  <si>
    <t xml:space="preserve">VPS17</t>
  </si>
  <si>
    <t xml:space="preserve">retrograde transport, endosome to Golgi</t>
  </si>
  <si>
    <t xml:space="preserve">YHR012W</t>
  </si>
  <si>
    <t xml:space="preserve">VPS29</t>
  </si>
  <si>
    <t xml:space="preserve">YBL033C</t>
  </si>
  <si>
    <t xml:space="preserve">RIB1</t>
  </si>
  <si>
    <t xml:space="preserve">riboflavin biosynthesis</t>
  </si>
  <si>
    <t xml:space="preserve">YBR256C</t>
  </si>
  <si>
    <t xml:space="preserve">RIB5</t>
  </si>
  <si>
    <t xml:space="preserve">YNR053C</t>
  </si>
  <si>
    <t xml:space="preserve">NOG2</t>
  </si>
  <si>
    <t xml:space="preserve">ribosome assembly*</t>
  </si>
  <si>
    <t xml:space="preserve">YHR087W</t>
  </si>
  <si>
    <t xml:space="preserve">RNA metabolism</t>
  </si>
  <si>
    <t xml:space="preserve">YMR180C</t>
  </si>
  <si>
    <t xml:space="preserve">CTL1</t>
  </si>
  <si>
    <t xml:space="preserve">RNA processing</t>
  </si>
  <si>
    <t xml:space="preserve">YKR052C</t>
  </si>
  <si>
    <t xml:space="preserve">MRS4</t>
  </si>
  <si>
    <t xml:space="preserve">RNA splicing*</t>
  </si>
  <si>
    <t xml:space="preserve">YGL136C</t>
  </si>
  <si>
    <t xml:space="preserve">MRM2</t>
  </si>
  <si>
    <t xml:space="preserve">rRNA modification</t>
  </si>
  <si>
    <t xml:space="preserve">YMR290C</t>
  </si>
  <si>
    <t xml:space="preserve">HAS1</t>
  </si>
  <si>
    <t xml:space="preserve">rRNA processing</t>
  </si>
  <si>
    <t xml:space="preserve">YPL211W</t>
  </si>
  <si>
    <t xml:space="preserve">NIP7</t>
  </si>
  <si>
    <t xml:space="preserve">rRNA processing*</t>
  </si>
  <si>
    <t xml:space="preserve">YDR229W</t>
  </si>
  <si>
    <t xml:space="preserve">IVY1</t>
  </si>
  <si>
    <t xml:space="preserve">secretory pathway</t>
  </si>
  <si>
    <t xml:space="preserve">YGL121C</t>
  </si>
  <si>
    <t xml:space="preserve">GPG1</t>
  </si>
  <si>
    <t xml:space="preserve">signal transduction</t>
  </si>
  <si>
    <t xml:space="preserve">YMR028W</t>
  </si>
  <si>
    <t xml:space="preserve">TAP42</t>
  </si>
  <si>
    <t xml:space="preserve">YDR168W</t>
  </si>
  <si>
    <t xml:space="preserve">CDC37</t>
  </si>
  <si>
    <t xml:space="preserve">signal transduction*</t>
  </si>
  <si>
    <t xml:space="preserve">YOR134W</t>
  </si>
  <si>
    <t xml:space="preserve">BAG7</t>
  </si>
  <si>
    <t xml:space="preserve">small GTPase mediated signal transduction</t>
  </si>
  <si>
    <t xml:space="preserve">YPR057W</t>
  </si>
  <si>
    <t xml:space="preserve">BRR1</t>
  </si>
  <si>
    <t xml:space="preserve">spliceosome assembly</t>
  </si>
  <si>
    <t xml:space="preserve">YMR240C</t>
  </si>
  <si>
    <t xml:space="preserve">CUS1</t>
  </si>
  <si>
    <t xml:space="preserve">YHR184W</t>
  </si>
  <si>
    <t xml:space="preserve">SSP1</t>
  </si>
  <si>
    <t xml:space="preserve">spore wall assembly (sensu Fungi)*</t>
  </si>
  <si>
    <t xml:space="preserve">YER180C</t>
  </si>
  <si>
    <t xml:space="preserve">ISC10</t>
  </si>
  <si>
    <t xml:space="preserve">sporulation</t>
  </si>
  <si>
    <t xml:space="preserve">YGL181W</t>
  </si>
  <si>
    <t xml:space="preserve">GTS1</t>
  </si>
  <si>
    <t xml:space="preserve">sporulation (sensu Fungi)*</t>
  </si>
  <si>
    <t xml:space="preserve">YNR049C</t>
  </si>
  <si>
    <t xml:space="preserve">MSO1</t>
  </si>
  <si>
    <t xml:space="preserve">YHL027W</t>
  </si>
  <si>
    <t xml:space="preserve">RIM101</t>
  </si>
  <si>
    <t xml:space="preserve">YBL058W</t>
  </si>
  <si>
    <t xml:space="preserve">SHP1</t>
  </si>
  <si>
    <t xml:space="preserve">YLL040C</t>
  </si>
  <si>
    <t xml:space="preserve">VPS13</t>
  </si>
  <si>
    <t xml:space="preserve">YEL060C</t>
  </si>
  <si>
    <t xml:space="preserve">PRB1</t>
  </si>
  <si>
    <t xml:space="preserve">sporulation*</t>
  </si>
  <si>
    <t xml:space="preserve">YOL031C</t>
  </si>
  <si>
    <t xml:space="preserve">SIL1</t>
  </si>
  <si>
    <t xml:space="preserve">SRP-dependent cotranslational protein targeting to membrane, translocation</t>
  </si>
  <si>
    <t xml:space="preserve">YHR001W</t>
  </si>
  <si>
    <t xml:space="preserve">OSH7</t>
  </si>
  <si>
    <t xml:space="preserve">steroid biosynthesis</t>
  </si>
  <si>
    <t xml:space="preserve">YGR177C</t>
  </si>
  <si>
    <t xml:space="preserve">ATF2</t>
  </si>
  <si>
    <t xml:space="preserve">steroid metabolism</t>
  </si>
  <si>
    <t xml:space="preserve">YNR019W</t>
  </si>
  <si>
    <t xml:space="preserve">ARE2</t>
  </si>
  <si>
    <t xml:space="preserve">sterol metabolism</t>
  </si>
  <si>
    <t xml:space="preserve">YLR189C</t>
  </si>
  <si>
    <t xml:space="preserve">ATG26</t>
  </si>
  <si>
    <t xml:space="preserve">YPL092W</t>
  </si>
  <si>
    <t xml:space="preserve">SSU1</t>
  </si>
  <si>
    <t xml:space="preserve">sulfite transport</t>
  </si>
  <si>
    <t xml:space="preserve">YLL057C</t>
  </si>
  <si>
    <t xml:space="preserve">JLP1</t>
  </si>
  <si>
    <t xml:space="preserve">sulfur metabolism</t>
  </si>
  <si>
    <t xml:space="preserve">YLL058W</t>
  </si>
  <si>
    <t xml:space="preserve">YFR055W</t>
  </si>
  <si>
    <t xml:space="preserve">sulfur metabolism*</t>
  </si>
  <si>
    <t xml:space="preserve">YOL104C</t>
  </si>
  <si>
    <t xml:space="preserve">NDJ1</t>
  </si>
  <si>
    <t xml:space="preserve">synapsis*</t>
  </si>
  <si>
    <t xml:space="preserve">YDL059C</t>
  </si>
  <si>
    <t xml:space="preserve">RAD59</t>
  </si>
  <si>
    <t xml:space="preserve">telomerase-independent telomere maintenance*</t>
  </si>
  <si>
    <t xml:space="preserve">YJR156C</t>
  </si>
  <si>
    <t xml:space="preserve">THI11</t>
  </si>
  <si>
    <t xml:space="preserve">thiamin biosynthesis</t>
  </si>
  <si>
    <t xml:space="preserve">YNL333W</t>
  </si>
  <si>
    <t xml:space="preserve">SNZ2</t>
  </si>
  <si>
    <t xml:space="preserve">thiamin biosynthesis*</t>
  </si>
  <si>
    <t xml:space="preserve">YMR070W</t>
  </si>
  <si>
    <t xml:space="preserve">MOT3</t>
  </si>
  <si>
    <t xml:space="preserve">transcription</t>
  </si>
  <si>
    <t xml:space="preserve">YOR337W</t>
  </si>
  <si>
    <t xml:space="preserve">TEA1</t>
  </si>
  <si>
    <t xml:space="preserve">YHR122W</t>
  </si>
  <si>
    <t xml:space="preserve">YOR174W</t>
  </si>
  <si>
    <t xml:space="preserve">MED4</t>
  </si>
  <si>
    <t xml:space="preserve">transcription from RNA polymerase II promoter</t>
  </si>
  <si>
    <t xml:space="preserve">YPR168W</t>
  </si>
  <si>
    <t xml:space="preserve">NUT2</t>
  </si>
  <si>
    <t xml:space="preserve">YBL093C</t>
  </si>
  <si>
    <t xml:space="preserve">ROX3</t>
  </si>
  <si>
    <t xml:space="preserve">YNL236W</t>
  </si>
  <si>
    <t xml:space="preserve">SIN4</t>
  </si>
  <si>
    <t xml:space="preserve">YGR104C</t>
  </si>
  <si>
    <t xml:space="preserve">SRB5</t>
  </si>
  <si>
    <t xml:space="preserve">YGR186W</t>
  </si>
  <si>
    <t xml:space="preserve">TFG1</t>
  </si>
  <si>
    <t xml:space="preserve">transcription initiation from RNA polymerase II promoter</t>
  </si>
  <si>
    <t xml:space="preserve">YPL202C</t>
  </si>
  <si>
    <t xml:space="preserve">AFT2</t>
  </si>
  <si>
    <t xml:space="preserve">transcription initiation from RNA polymerase II promoter*</t>
  </si>
  <si>
    <t xml:space="preserve">YGL166W</t>
  </si>
  <si>
    <t xml:space="preserve">CUP2</t>
  </si>
  <si>
    <t xml:space="preserve">YNL314W</t>
  </si>
  <si>
    <t xml:space="preserve">DAL82</t>
  </si>
  <si>
    <t xml:space="preserve">YBL103C</t>
  </si>
  <si>
    <t xml:space="preserve">RTG3</t>
  </si>
  <si>
    <t xml:space="preserve">YIL143C</t>
  </si>
  <si>
    <t xml:space="preserve">SSL2</t>
  </si>
  <si>
    <t xml:space="preserve">YCR042C</t>
  </si>
  <si>
    <t xml:space="preserve">TAF2</t>
  </si>
  <si>
    <t xml:space="preserve">YPL011C</t>
  </si>
  <si>
    <t xml:space="preserve">TAF3</t>
  </si>
  <si>
    <t xml:space="preserve">YGR246C</t>
  </si>
  <si>
    <t xml:space="preserve">BRF1</t>
  </si>
  <si>
    <t xml:space="preserve">transcription initiation from RNA polymerase III promoter</t>
  </si>
  <si>
    <t xml:space="preserve">YDL106C</t>
  </si>
  <si>
    <t xml:space="preserve">PHO2</t>
  </si>
  <si>
    <t xml:space="preserve">transcription*</t>
  </si>
  <si>
    <t xml:space="preserve">YKL081W</t>
  </si>
  <si>
    <t xml:space="preserve">TEF4</t>
  </si>
  <si>
    <t xml:space="preserve">translational elongation</t>
  </si>
  <si>
    <t xml:space="preserve">YJR047C</t>
  </si>
  <si>
    <t xml:space="preserve">ANB1</t>
  </si>
  <si>
    <t xml:space="preserve">translational initiation</t>
  </si>
  <si>
    <t xml:space="preserve">YEL034W</t>
  </si>
  <si>
    <t xml:space="preserve">HYP2</t>
  </si>
  <si>
    <t xml:space="preserve">YPL119C</t>
  </si>
  <si>
    <t xml:space="preserve">DBP1</t>
  </si>
  <si>
    <t xml:space="preserve">translational initiation*</t>
  </si>
  <si>
    <t xml:space="preserve">YCR011C</t>
  </si>
  <si>
    <t xml:space="preserve">ADP1</t>
  </si>
  <si>
    <t xml:space="preserve">transport</t>
  </si>
  <si>
    <t xml:space="preserve">YNL125C</t>
  </si>
  <si>
    <t xml:space="preserve">ESBP6</t>
  </si>
  <si>
    <t xml:space="preserve">YDL054C</t>
  </si>
  <si>
    <t xml:space="preserve">MCH1</t>
  </si>
  <si>
    <t xml:space="preserve">YOL119C</t>
  </si>
  <si>
    <t xml:space="preserve">MCH4</t>
  </si>
  <si>
    <t xml:space="preserve">YAL014C</t>
  </si>
  <si>
    <t xml:space="preserve">SYN8</t>
  </si>
  <si>
    <t xml:space="preserve">YGL114W</t>
  </si>
  <si>
    <t xml:space="preserve">YPR058W</t>
  </si>
  <si>
    <t xml:space="preserve">YMC1</t>
  </si>
  <si>
    <t xml:space="preserve">YNL006W</t>
  </si>
  <si>
    <t xml:space="preserve">LST8</t>
  </si>
  <si>
    <t xml:space="preserve">transport*</t>
  </si>
  <si>
    <t xml:space="preserve">YJL036W</t>
  </si>
  <si>
    <t xml:space="preserve">SNX4</t>
  </si>
  <si>
    <t xml:space="preserve">YGR281W</t>
  </si>
  <si>
    <t xml:space="preserve">YOR1</t>
  </si>
  <si>
    <t xml:space="preserve">YNL037C</t>
  </si>
  <si>
    <t xml:space="preserve">IDH1</t>
  </si>
  <si>
    <t xml:space="preserve">tricarboxylic acid cycle*</t>
  </si>
  <si>
    <t xml:space="preserve">YKL211C</t>
  </si>
  <si>
    <t xml:space="preserve">TRP3</t>
  </si>
  <si>
    <t xml:space="preserve">tryptophan biosynthesis</t>
  </si>
  <si>
    <t xml:space="preserve">YDR204W</t>
  </si>
  <si>
    <t xml:space="preserve">COQ4</t>
  </si>
  <si>
    <t xml:space="preserve">ubiquinone metabolism</t>
  </si>
  <si>
    <t xml:space="preserve">YOL096C</t>
  </si>
  <si>
    <t xml:space="preserve">COQ3</t>
  </si>
  <si>
    <t xml:space="preserve">ubiquinone metabolism*</t>
  </si>
  <si>
    <t xml:space="preserve">YKL210W</t>
  </si>
  <si>
    <t xml:space="preserve">UBA1</t>
  </si>
  <si>
    <t xml:space="preserve">ubiquitin cycle</t>
  </si>
  <si>
    <t xml:space="preserve">YLR097C</t>
  </si>
  <si>
    <t xml:space="preserve">HRT3</t>
  </si>
  <si>
    <t xml:space="preserve">ubiquitin-dependent protein catabolism</t>
  </si>
  <si>
    <t xml:space="preserve">YOR362C</t>
  </si>
  <si>
    <t xml:space="preserve">PRE10</t>
  </si>
  <si>
    <t xml:space="preserve">YPR103W</t>
  </si>
  <si>
    <t xml:space="preserve">PRE2</t>
  </si>
  <si>
    <t xml:space="preserve">YFR050C</t>
  </si>
  <si>
    <t xml:space="preserve">PRE4</t>
  </si>
  <si>
    <t xml:space="preserve">YOL038W</t>
  </si>
  <si>
    <t xml:space="preserve">PRE6</t>
  </si>
  <si>
    <t xml:space="preserve">YBL041W</t>
  </si>
  <si>
    <t xml:space="preserve">PRE7</t>
  </si>
  <si>
    <t xml:space="preserve">YML092C</t>
  </si>
  <si>
    <t xml:space="preserve">PRE8</t>
  </si>
  <si>
    <t xml:space="preserve">YOR157C</t>
  </si>
  <si>
    <t xml:space="preserve">PUP1</t>
  </si>
  <si>
    <t xml:space="preserve">YER094C</t>
  </si>
  <si>
    <t xml:space="preserve">PUP3</t>
  </si>
  <si>
    <t xml:space="preserve">YHR027C</t>
  </si>
  <si>
    <t xml:space="preserve">RPN1</t>
  </si>
  <si>
    <t xml:space="preserve">YHR200W</t>
  </si>
  <si>
    <t xml:space="preserve">RPN10</t>
  </si>
  <si>
    <t xml:space="preserve">YFR004W</t>
  </si>
  <si>
    <t xml:space="preserve">RPN11</t>
  </si>
  <si>
    <t xml:space="preserve">YFR052W</t>
  </si>
  <si>
    <t xml:space="preserve">RPN12</t>
  </si>
  <si>
    <t xml:space="preserve">YIL075C</t>
  </si>
  <si>
    <t xml:space="preserve">RPN2</t>
  </si>
  <si>
    <t xml:space="preserve">YER021W</t>
  </si>
  <si>
    <t xml:space="preserve">RPN3</t>
  </si>
  <si>
    <t xml:space="preserve">YDL147W</t>
  </si>
  <si>
    <t xml:space="preserve">RPN5</t>
  </si>
  <si>
    <t xml:space="preserve">YDL097C</t>
  </si>
  <si>
    <t xml:space="preserve">RPN6</t>
  </si>
  <si>
    <t xml:space="preserve">YPR108W</t>
  </si>
  <si>
    <t xml:space="preserve">RPN7</t>
  </si>
  <si>
    <t xml:space="preserve">YOR261C</t>
  </si>
  <si>
    <t xml:space="preserve">RPN8</t>
  </si>
  <si>
    <t xml:space="preserve">YDR427W</t>
  </si>
  <si>
    <t xml:space="preserve">RPN9</t>
  </si>
  <si>
    <t xml:space="preserve">YKL145W</t>
  </si>
  <si>
    <t xml:space="preserve">RPT1</t>
  </si>
  <si>
    <t xml:space="preserve">YDL007W</t>
  </si>
  <si>
    <t xml:space="preserve">RPT2</t>
  </si>
  <si>
    <t xml:space="preserve">YDR394W</t>
  </si>
  <si>
    <t xml:space="preserve">RPT3</t>
  </si>
  <si>
    <t xml:space="preserve">YOR259C</t>
  </si>
  <si>
    <t xml:space="preserve">RPT4</t>
  </si>
  <si>
    <t xml:space="preserve">YOR117W</t>
  </si>
  <si>
    <t xml:space="preserve">RPT5</t>
  </si>
  <si>
    <t xml:space="preserve">YGL048C</t>
  </si>
  <si>
    <t xml:space="preserve">RPT6</t>
  </si>
  <si>
    <t xml:space="preserve">YGL011C</t>
  </si>
  <si>
    <t xml:space="preserve">SCL1</t>
  </si>
  <si>
    <t xml:space="preserve">YNL311C</t>
  </si>
  <si>
    <t xml:space="preserve">SKP2</t>
  </si>
  <si>
    <t xml:space="preserve">YDR131C</t>
  </si>
  <si>
    <t xml:space="preserve">YDR306C</t>
  </si>
  <si>
    <t xml:space="preserve">YER143W</t>
  </si>
  <si>
    <t xml:space="preserve">DDI1</t>
  </si>
  <si>
    <t xml:space="preserve">ubiquitin-dependent protein catabolism*</t>
  </si>
  <si>
    <t xml:space="preserve">YKL213C</t>
  </si>
  <si>
    <t xml:space="preserve">DOA1</t>
  </si>
  <si>
    <t xml:space="preserve">YGR135W</t>
  </si>
  <si>
    <t xml:space="preserve">PRE9</t>
  </si>
  <si>
    <t xml:space="preserve">YDL020C</t>
  </si>
  <si>
    <t xml:space="preserve">RPN4</t>
  </si>
  <si>
    <t xml:space="preserve">YJL047C</t>
  </si>
  <si>
    <t xml:space="preserve">RTT101</t>
  </si>
  <si>
    <t xml:space="preserve">YIR011C</t>
  </si>
  <si>
    <t xml:space="preserve">STS1</t>
  </si>
  <si>
    <t xml:space="preserve">YMR067C</t>
  </si>
  <si>
    <t xml:space="preserve">UBX4</t>
  </si>
  <si>
    <t xml:space="preserve">YGR048W</t>
  </si>
  <si>
    <t xml:space="preserve">UFD1</t>
  </si>
  <si>
    <t xml:space="preserve">YBR173C</t>
  </si>
  <si>
    <t xml:space="preserve">UMP1</t>
  </si>
  <si>
    <t xml:space="preserve">YDR202C</t>
  </si>
  <si>
    <t xml:space="preserve">RAV2</t>
  </si>
  <si>
    <t xml:space="preserve">vacuolar acidification*</t>
  </si>
  <si>
    <t xml:space="preserve">YKL103C</t>
  </si>
  <si>
    <t xml:space="preserve">LAP4</t>
  </si>
  <si>
    <t xml:space="preserve">vacuolar protein catabolism</t>
  </si>
  <si>
    <t xml:space="preserve">YMR174C</t>
  </si>
  <si>
    <t xml:space="preserve">PAI3</t>
  </si>
  <si>
    <t xml:space="preserve">YGL227W</t>
  </si>
  <si>
    <t xml:space="preserve">VID30</t>
  </si>
  <si>
    <t xml:space="preserve">vacuolar protein catabolism*</t>
  </si>
  <si>
    <t xml:space="preserve">YPR079W</t>
  </si>
  <si>
    <t xml:space="preserve">MRL1</t>
  </si>
  <si>
    <t xml:space="preserve">vacuolar transport</t>
  </si>
  <si>
    <t xml:space="preserve">YHR138C</t>
  </si>
  <si>
    <t xml:space="preserve">vacuole fusion, non-autophagic</t>
  </si>
  <si>
    <t xml:space="preserve">YLR396C</t>
  </si>
  <si>
    <t xml:space="preserve">VPS33</t>
  </si>
  <si>
    <t xml:space="preserve">vacuole fusion, non-autophagic*</t>
  </si>
  <si>
    <t xml:space="preserve">YDR080W</t>
  </si>
  <si>
    <t xml:space="preserve">VPS41</t>
  </si>
  <si>
    <t xml:space="preserve">YLR386W</t>
  </si>
  <si>
    <t xml:space="preserve">VAC14</t>
  </si>
  <si>
    <t xml:space="preserve">vacuole inheritance*</t>
  </si>
  <si>
    <t xml:space="preserve">YOR075W</t>
  </si>
  <si>
    <t xml:space="preserve">UFE1</t>
  </si>
  <si>
    <t xml:space="preserve">vesicle fusion*</t>
  </si>
  <si>
    <t xml:space="preserve">YMR197C</t>
  </si>
  <si>
    <t xml:space="preserve">VTI1</t>
  </si>
  <si>
    <t xml:space="preserve">YAR031W</t>
  </si>
  <si>
    <t xml:space="preserve">PRM9</t>
  </si>
  <si>
    <t xml:space="preserve">vesicle organization and biogenesis</t>
  </si>
  <si>
    <t xml:space="preserve">YKL135C</t>
  </si>
  <si>
    <t xml:space="preserve">APL2</t>
  </si>
  <si>
    <t xml:space="preserve">vesicle-mediated transport</t>
  </si>
  <si>
    <t xml:space="preserve">YDL234C</t>
  </si>
  <si>
    <t xml:space="preserve">GYP7</t>
  </si>
  <si>
    <t xml:space="preserve">YGL198W</t>
  </si>
  <si>
    <t xml:space="preserve">YIP4</t>
  </si>
  <si>
    <t xml:space="preserve">YGL161C</t>
  </si>
  <si>
    <t xml:space="preserve">YIP5</t>
  </si>
  <si>
    <t xml:space="preserve">YCR034W</t>
  </si>
  <si>
    <t xml:space="preserve">FEN1</t>
  </si>
  <si>
    <t xml:space="preserve">vesicle-mediated transport*</t>
  </si>
  <si>
    <t xml:space="preserve">YBR105C</t>
  </si>
  <si>
    <t xml:space="preserve">VID24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9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CCFFCC"/>
        <bgColor rgb="FFCCFFFF"/>
      </patternFill>
    </fill>
    <fill>
      <patternFill patternType="solid">
        <fgColor rgb="FF99CC00"/>
        <bgColor rgb="FFFFCC00"/>
      </patternFill>
    </fill>
    <fill>
      <patternFill patternType="solid">
        <fgColor rgb="FFFFCC00"/>
        <bgColor rgb="FFFFFF00"/>
      </patternFill>
    </fill>
    <fill>
      <patternFill patternType="solid">
        <fgColor rgb="FF00CCFF"/>
        <bgColor rgb="FF33CCCC"/>
      </patternFill>
    </fill>
    <fill>
      <patternFill patternType="solid">
        <fgColor rgb="FFFF0000"/>
        <bgColor rgb="FF993300"/>
      </patternFill>
    </fill>
    <fill>
      <patternFill patternType="solid">
        <fgColor rgb="FFFFCC99"/>
        <bgColor rgb="FFC0C0C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71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9" activeCellId="0" sqref="I9"/>
    </sheetView>
  </sheetViews>
  <sheetFormatPr defaultColWidth="9.0546875" defaultRowHeight="12.75" zeroHeight="false" outlineLevelRow="0" outlineLevelCol="0"/>
  <cols>
    <col collapsed="false" customWidth="true" hidden="false" outlineLevel="0" max="3" min="3" style="0" width="59.85"/>
    <col collapsed="false" customWidth="true" hidden="false" outlineLevel="0" max="5" min="4" style="1" width="13.41"/>
    <col collapsed="false" customWidth="true" hidden="false" outlineLevel="0" max="6" min="6" style="1" width="10.85"/>
    <col collapsed="false" customWidth="true" hidden="false" outlineLevel="0" max="7" min="7" style="2" width="9.28"/>
    <col collapsed="false" customWidth="true" hidden="false" outlineLevel="0" max="8" min="8" style="0" width="43.85"/>
    <col collapsed="false" customWidth="true" hidden="false" outlineLevel="0" max="9" min="9" style="3" width="9.14"/>
    <col collapsed="false" customWidth="true" hidden="false" outlineLevel="0" max="10" min="10" style="4" width="9.14"/>
  </cols>
  <sheetData>
    <row r="1" customFormat="false" ht="12.75" hidden="false" customHeight="false" outlineLevel="0" collapsed="false">
      <c r="A1" s="5" t="s">
        <v>0</v>
      </c>
      <c r="B1" s="5" t="s">
        <v>1</v>
      </c>
      <c r="C1" s="5" t="s">
        <v>2</v>
      </c>
      <c r="D1" s="6" t="s">
        <v>3</v>
      </c>
      <c r="E1" s="6" t="s">
        <v>4</v>
      </c>
      <c r="F1" s="6" t="s">
        <v>5</v>
      </c>
      <c r="G1" s="5"/>
      <c r="H1" s="7" t="s">
        <v>6</v>
      </c>
      <c r="I1" s="7" t="s">
        <v>7</v>
      </c>
      <c r="J1" s="6" t="s">
        <v>8</v>
      </c>
    </row>
    <row r="2" customFormat="false" ht="12.75" hidden="false" customHeight="false" outlineLevel="0" collapsed="false">
      <c r="A2" s="0" t="s">
        <v>9</v>
      </c>
      <c r="B2" s="0" t="s">
        <v>10</v>
      </c>
      <c r="C2" s="8" t="s">
        <v>11</v>
      </c>
      <c r="D2" s="9" t="n">
        <v>-0.171767954938387</v>
      </c>
      <c r="E2" s="9" t="n">
        <v>-0.30055331248679</v>
      </c>
      <c r="F2" s="1" t="n">
        <v>-1.81776699708406</v>
      </c>
      <c r="H2" s="10" t="s">
        <v>12</v>
      </c>
      <c r="I2" s="3" t="n">
        <v>63</v>
      </c>
      <c r="J2" s="4" t="n">
        <f aca="false">I2/$I$10</f>
        <v>0.0882352941176471</v>
      </c>
    </row>
    <row r="3" customFormat="false" ht="12.75" hidden="false" customHeight="false" outlineLevel="0" collapsed="false">
      <c r="A3" s="0" t="s">
        <v>13</v>
      </c>
      <c r="B3" s="0" t="s">
        <v>14</v>
      </c>
      <c r="C3" s="11" t="s">
        <v>15</v>
      </c>
      <c r="D3" s="9" t="n">
        <v>0.382504237338334</v>
      </c>
      <c r="E3" s="9" t="n">
        <v>0.776118078726598</v>
      </c>
      <c r="F3" s="1" t="n">
        <v>1.712156812214</v>
      </c>
      <c r="H3" s="8" t="s">
        <v>16</v>
      </c>
      <c r="I3" s="3" t="n">
        <v>57</v>
      </c>
      <c r="J3" s="4" t="n">
        <f aca="false">I3/$I$10</f>
        <v>0.0798319327731092</v>
      </c>
    </row>
    <row r="4" customFormat="false" ht="12.75" hidden="false" customHeight="false" outlineLevel="0" collapsed="false">
      <c r="A4" s="0" t="s">
        <v>17</v>
      </c>
      <c r="B4" s="0" t="s">
        <v>18</v>
      </c>
      <c r="C4" s="11" t="s">
        <v>19</v>
      </c>
      <c r="D4" s="9" t="n">
        <v>-1.29170548186405</v>
      </c>
      <c r="E4" s="9" t="n">
        <v>-1.60386705172836</v>
      </c>
      <c r="F4" s="1" t="n">
        <v>-2.12578554289221</v>
      </c>
      <c r="H4" s="12" t="s">
        <v>20</v>
      </c>
      <c r="I4" s="3" t="n">
        <v>167</v>
      </c>
      <c r="J4" s="4" t="n">
        <f aca="false">I4/$I$10</f>
        <v>0.233893557422969</v>
      </c>
    </row>
    <row r="5" customFormat="false" ht="12.75" hidden="false" customHeight="false" outlineLevel="0" collapsed="false">
      <c r="A5" s="0" t="s">
        <v>21</v>
      </c>
      <c r="B5" s="0" t="s">
        <v>22</v>
      </c>
      <c r="C5" s="5" t="s">
        <v>23</v>
      </c>
      <c r="D5" s="9" t="n">
        <v>-0.426351757507559</v>
      </c>
      <c r="E5" s="9" t="n">
        <v>0.535382913308721</v>
      </c>
      <c r="F5" s="1" t="n">
        <v>1.75943887591241</v>
      </c>
      <c r="H5" s="13" t="s">
        <v>24</v>
      </c>
      <c r="I5" s="3" t="n">
        <v>36</v>
      </c>
      <c r="J5" s="4" t="n">
        <f aca="false">I5/$I$10</f>
        <v>0.0504201680672269</v>
      </c>
    </row>
    <row r="6" customFormat="false" ht="12.75" hidden="false" customHeight="false" outlineLevel="0" collapsed="false">
      <c r="A6" s="0" t="s">
        <v>25</v>
      </c>
      <c r="B6" s="0" t="s">
        <v>26</v>
      </c>
      <c r="C6" s="5" t="s">
        <v>27</v>
      </c>
      <c r="D6" s="9" t="n">
        <v>0.346590172979785</v>
      </c>
      <c r="E6" s="9" t="n">
        <v>0.210601270877118</v>
      </c>
      <c r="F6" s="1" t="n">
        <v>1.64990652095509</v>
      </c>
      <c r="H6" s="11" t="s">
        <v>28</v>
      </c>
      <c r="I6" s="3" t="n">
        <v>112</v>
      </c>
      <c r="J6" s="4" t="n">
        <f aca="false">I6/$I$10</f>
        <v>0.156862745098039</v>
      </c>
    </row>
    <row r="7" customFormat="false" ht="12.75" hidden="false" customHeight="false" outlineLevel="0" collapsed="false">
      <c r="A7" s="0" t="s">
        <v>29</v>
      </c>
      <c r="B7" s="0" t="s">
        <v>30</v>
      </c>
      <c r="C7" s="5" t="s">
        <v>27</v>
      </c>
      <c r="D7" s="9" t="n">
        <v>0.265932576211131</v>
      </c>
      <c r="E7" s="9" t="n">
        <v>0.373948159255588</v>
      </c>
      <c r="F7" s="1" t="n">
        <v>1.60546498123343</v>
      </c>
      <c r="H7" s="5" t="s">
        <v>31</v>
      </c>
      <c r="I7" s="3" t="n">
        <v>15</v>
      </c>
      <c r="J7" s="4" t="n">
        <f aca="false">I7/$I$10</f>
        <v>0.0210084033613445</v>
      </c>
    </row>
    <row r="8" customFormat="false" ht="12.75" hidden="false" customHeight="false" outlineLevel="0" collapsed="false">
      <c r="A8" s="0" t="s">
        <v>32</v>
      </c>
      <c r="B8" s="0" t="s">
        <v>33</v>
      </c>
      <c r="C8" s="5" t="s">
        <v>34</v>
      </c>
      <c r="D8" s="9" t="n">
        <v>-2.46045756856019</v>
      </c>
      <c r="E8" s="9" t="n">
        <v>-0.209348220827865</v>
      </c>
      <c r="F8" s="1" t="n">
        <v>0.729706136502471</v>
      </c>
      <c r="H8" s="14" t="s">
        <v>35</v>
      </c>
      <c r="I8" s="3" t="n">
        <v>184</v>
      </c>
      <c r="J8" s="4" t="n">
        <f aca="false">I8/$I$10</f>
        <v>0.257703081232493</v>
      </c>
    </row>
    <row r="9" customFormat="false" ht="12.75" hidden="false" customHeight="false" outlineLevel="0" collapsed="false">
      <c r="A9" s="0" t="s">
        <v>36</v>
      </c>
      <c r="B9" s="0" t="s">
        <v>37</v>
      </c>
      <c r="C9" s="5" t="s">
        <v>34</v>
      </c>
      <c r="D9" s="9" t="n">
        <v>-0.192624688434337</v>
      </c>
      <c r="E9" s="9" t="n">
        <v>-0.512686414486635</v>
      </c>
      <c r="F9" s="1" t="n">
        <v>-1.83560017932116</v>
      </c>
      <c r="H9" s="0" t="s">
        <v>38</v>
      </c>
      <c r="I9" s="3" t="n">
        <v>80</v>
      </c>
      <c r="J9" s="4" t="n">
        <f aca="false">I9/$I$10</f>
        <v>0.112044817927171</v>
      </c>
    </row>
    <row r="10" customFormat="false" ht="12.75" hidden="false" customHeight="false" outlineLevel="0" collapsed="false">
      <c r="A10" s="0" t="s">
        <v>39</v>
      </c>
      <c r="B10" s="0" t="s">
        <v>40</v>
      </c>
      <c r="C10" s="5" t="s">
        <v>41</v>
      </c>
      <c r="D10" s="9" t="n">
        <v>0.421868205887176</v>
      </c>
      <c r="E10" s="9" t="n">
        <v>0.75411442197706</v>
      </c>
      <c r="F10" s="1" t="n">
        <v>2.0968445046052</v>
      </c>
      <c r="H10" s="0" t="s">
        <v>42</v>
      </c>
      <c r="I10" s="3" t="n">
        <f aca="false">SUM(I2:I9)</f>
        <v>714</v>
      </c>
      <c r="J10" s="4" t="n">
        <f aca="false">SUM(J2:J9)</f>
        <v>1</v>
      </c>
    </row>
    <row r="11" customFormat="false" ht="12.75" hidden="false" customHeight="false" outlineLevel="0" collapsed="false">
      <c r="A11" s="0" t="s">
        <v>43</v>
      </c>
      <c r="B11" s="0" t="s">
        <v>44</v>
      </c>
      <c r="C11" s="5" t="s">
        <v>45</v>
      </c>
      <c r="D11" s="9" t="n">
        <v>0.00754276780113</v>
      </c>
      <c r="E11" s="9" t="n">
        <v>0.332946019554353</v>
      </c>
      <c r="F11" s="1" t="n">
        <v>1.87369769365767</v>
      </c>
    </row>
    <row r="12" customFormat="false" ht="12.75" hidden="false" customHeight="false" outlineLevel="0" collapsed="false">
      <c r="A12" s="0" t="s">
        <v>46</v>
      </c>
      <c r="B12" s="0" t="s">
        <v>47</v>
      </c>
      <c r="C12" s="0" t="s">
        <v>48</v>
      </c>
      <c r="D12" s="9" t="n">
        <v>0.141688199304961</v>
      </c>
      <c r="E12" s="9" t="n">
        <v>0.143331200280069</v>
      </c>
      <c r="F12" s="1" t="n">
        <v>1.95052496751505</v>
      </c>
    </row>
    <row r="13" customFormat="false" ht="12.75" hidden="false" customHeight="false" outlineLevel="0" collapsed="false">
      <c r="A13" s="0" t="s">
        <v>49</v>
      </c>
      <c r="B13" s="0" t="s">
        <v>50</v>
      </c>
      <c r="C13" s="0" t="s">
        <v>51</v>
      </c>
      <c r="D13" s="9" t="n">
        <v>0.445432246902877</v>
      </c>
      <c r="E13" s="9" t="n">
        <v>0.549721657764263</v>
      </c>
      <c r="F13" s="1" t="n">
        <v>2.26004710714642</v>
      </c>
    </row>
    <row r="14" customFormat="false" ht="12.75" hidden="false" customHeight="false" outlineLevel="0" collapsed="false">
      <c r="A14" s="0" t="s">
        <v>52</v>
      </c>
      <c r="B14" s="0" t="s">
        <v>53</v>
      </c>
      <c r="C14" s="10" t="s">
        <v>54</v>
      </c>
      <c r="D14" s="9" t="n">
        <v>0.131452004938339</v>
      </c>
      <c r="E14" s="9" t="n">
        <v>-0.19297176180376</v>
      </c>
      <c r="F14" s="1" t="n">
        <v>-3.38464603321958</v>
      </c>
    </row>
    <row r="15" customFormat="false" ht="12.75" hidden="false" customHeight="false" outlineLevel="0" collapsed="false">
      <c r="A15" s="0" t="s">
        <v>55</v>
      </c>
      <c r="B15" s="0" t="s">
        <v>56</v>
      </c>
      <c r="C15" s="11" t="s">
        <v>57</v>
      </c>
      <c r="D15" s="9" t="n">
        <v>-0.00881912254582366</v>
      </c>
      <c r="E15" s="9" t="n">
        <v>0.116054239086659</v>
      </c>
      <c r="F15" s="1" t="n">
        <v>2.24306444258078</v>
      </c>
    </row>
    <row r="16" customFormat="false" ht="12.75" hidden="false" customHeight="false" outlineLevel="0" collapsed="false">
      <c r="A16" s="0" t="s">
        <v>58</v>
      </c>
      <c r="B16" s="0" t="s">
        <v>59</v>
      </c>
      <c r="C16" s="11" t="s">
        <v>57</v>
      </c>
      <c r="D16" s="9" t="n">
        <v>-1.19518931064953</v>
      </c>
      <c r="E16" s="9" t="n">
        <v>-1.48941543970399</v>
      </c>
      <c r="F16" s="1" t="n">
        <v>-3.12270098599017</v>
      </c>
    </row>
    <row r="17" customFormat="false" ht="12.75" hidden="false" customHeight="false" outlineLevel="0" collapsed="false">
      <c r="A17" s="0" t="s">
        <v>60</v>
      </c>
      <c r="B17" s="0" t="s">
        <v>61</v>
      </c>
      <c r="C17" s="11" t="s">
        <v>57</v>
      </c>
      <c r="D17" s="9" t="n">
        <v>-0.967212660306756</v>
      </c>
      <c r="E17" s="9" t="n">
        <v>-0.983066917699555</v>
      </c>
      <c r="F17" s="1" t="n">
        <v>-1.91346712611612</v>
      </c>
    </row>
    <row r="18" customFormat="false" ht="12.75" hidden="false" customHeight="false" outlineLevel="0" collapsed="false">
      <c r="A18" s="0" t="s">
        <v>62</v>
      </c>
      <c r="B18" s="0" t="s">
        <v>63</v>
      </c>
      <c r="C18" s="11" t="s">
        <v>57</v>
      </c>
      <c r="D18" s="9" t="n">
        <v>-0.314841382873377</v>
      </c>
      <c r="E18" s="9" t="n">
        <v>0.308848063064681</v>
      </c>
      <c r="F18" s="1" t="n">
        <v>1.76615011095922</v>
      </c>
    </row>
    <row r="19" customFormat="false" ht="12.75" hidden="false" customHeight="false" outlineLevel="0" collapsed="false">
      <c r="A19" s="0" t="s">
        <v>64</v>
      </c>
      <c r="B19" s="0" t="s">
        <v>65</v>
      </c>
      <c r="C19" s="11" t="s">
        <v>57</v>
      </c>
      <c r="D19" s="9" t="n">
        <v>-0.033424640039952</v>
      </c>
      <c r="E19" s="9" t="n">
        <v>0.685327321922222</v>
      </c>
      <c r="F19" s="1" t="n">
        <v>1.6115784967419</v>
      </c>
    </row>
    <row r="20" customFormat="false" ht="12.75" hidden="false" customHeight="false" outlineLevel="0" collapsed="false">
      <c r="A20" s="0" t="s">
        <v>66</v>
      </c>
      <c r="B20" s="0" t="s">
        <v>67</v>
      </c>
      <c r="C20" s="11" t="s">
        <v>57</v>
      </c>
      <c r="D20" s="9" t="n">
        <v>-1.37003004056107</v>
      </c>
      <c r="E20" s="9" t="n">
        <v>-1.4636272998178</v>
      </c>
      <c r="F20" s="1" t="n">
        <v>-2.21049351567535</v>
      </c>
    </row>
    <row r="21" customFormat="false" ht="12.75" hidden="false" customHeight="false" outlineLevel="0" collapsed="false">
      <c r="A21" s="0" t="s">
        <v>68</v>
      </c>
      <c r="B21" s="0" t="s">
        <v>69</v>
      </c>
      <c r="C21" s="11" t="s">
        <v>70</v>
      </c>
      <c r="D21" s="9" t="n">
        <v>0.507780492405749</v>
      </c>
      <c r="E21" s="9" t="n">
        <v>0.0597301561006493</v>
      </c>
      <c r="F21" s="1" t="n">
        <v>3.21162852626813</v>
      </c>
    </row>
    <row r="22" customFormat="false" ht="12.75" hidden="false" customHeight="false" outlineLevel="0" collapsed="false">
      <c r="A22" s="0" t="s">
        <v>71</v>
      </c>
      <c r="B22" s="0" t="s">
        <v>72</v>
      </c>
      <c r="C22" s="11" t="s">
        <v>70</v>
      </c>
      <c r="D22" s="9" t="n">
        <v>0.760018239680241</v>
      </c>
      <c r="E22" s="9" t="n">
        <v>1.2752247792011</v>
      </c>
      <c r="F22" s="1" t="n">
        <v>6.35681812353123</v>
      </c>
    </row>
    <row r="23" customFormat="false" ht="12.75" hidden="false" customHeight="false" outlineLevel="0" collapsed="false">
      <c r="A23" s="0" t="s">
        <v>73</v>
      </c>
      <c r="B23" s="0" t="s">
        <v>74</v>
      </c>
      <c r="C23" s="11" t="s">
        <v>70</v>
      </c>
      <c r="D23" s="9" t="n">
        <v>-0.712446470464749</v>
      </c>
      <c r="E23" s="9" t="n">
        <v>0.596167218300561</v>
      </c>
      <c r="F23" s="1" t="n">
        <v>4.80423851008323</v>
      </c>
    </row>
    <row r="24" customFormat="false" ht="12.75" hidden="false" customHeight="false" outlineLevel="0" collapsed="false">
      <c r="A24" s="0" t="s">
        <v>75</v>
      </c>
      <c r="B24" s="0" t="s">
        <v>76</v>
      </c>
      <c r="C24" s="11" t="s">
        <v>70</v>
      </c>
      <c r="D24" s="9" t="n">
        <v>0.255605222476896</v>
      </c>
      <c r="E24" s="9" t="n">
        <v>1.01677846754184</v>
      </c>
      <c r="F24" s="1" t="n">
        <v>5.1579422299484</v>
      </c>
    </row>
    <row r="25" customFormat="false" ht="12.75" hidden="false" customHeight="false" outlineLevel="0" collapsed="false">
      <c r="A25" s="0" t="s">
        <v>77</v>
      </c>
      <c r="B25" s="0" t="s">
        <v>78</v>
      </c>
      <c r="C25" s="11" t="s">
        <v>70</v>
      </c>
      <c r="D25" s="9" t="n">
        <v>-0.0182808302909493</v>
      </c>
      <c r="E25" s="9" t="n">
        <v>0.550114388163358</v>
      </c>
      <c r="F25" s="1" t="n">
        <v>5.81808510977027</v>
      </c>
    </row>
    <row r="26" customFormat="false" ht="12.75" hidden="false" customHeight="false" outlineLevel="0" collapsed="false">
      <c r="A26" s="0" t="s">
        <v>79</v>
      </c>
      <c r="B26" s="0" t="s">
        <v>80</v>
      </c>
      <c r="C26" s="11" t="s">
        <v>81</v>
      </c>
      <c r="D26" s="9" t="n">
        <v>0.9451764558013</v>
      </c>
      <c r="E26" s="9" t="n">
        <v>0.945780559763775</v>
      </c>
      <c r="F26" s="1" t="n">
        <v>2.53930945386977</v>
      </c>
    </row>
    <row r="27" customFormat="false" ht="12.75" hidden="false" customHeight="false" outlineLevel="0" collapsed="false">
      <c r="A27" s="0" t="s">
        <v>82</v>
      </c>
      <c r="B27" s="0" t="s">
        <v>83</v>
      </c>
      <c r="C27" s="11" t="s">
        <v>84</v>
      </c>
      <c r="D27" s="9" t="n">
        <v>-0.694285622347482</v>
      </c>
      <c r="E27" s="9" t="n">
        <v>-2.13802307410304</v>
      </c>
      <c r="F27" s="1" t="n">
        <v>-4.49727766616763</v>
      </c>
    </row>
    <row r="28" customFormat="false" ht="12.75" hidden="false" customHeight="false" outlineLevel="0" collapsed="false">
      <c r="A28" s="0" t="s">
        <v>85</v>
      </c>
      <c r="B28" s="0" t="s">
        <v>86</v>
      </c>
      <c r="C28" s="11" t="s">
        <v>87</v>
      </c>
      <c r="D28" s="9" t="n">
        <v>-0.683201947502235</v>
      </c>
      <c r="E28" s="9" t="n">
        <v>0.512944949757694</v>
      </c>
      <c r="F28" s="1" t="n">
        <v>3.15929744466243</v>
      </c>
    </row>
    <row r="29" customFormat="false" ht="12.75" hidden="false" customHeight="false" outlineLevel="0" collapsed="false">
      <c r="A29" s="0" t="s">
        <v>88</v>
      </c>
      <c r="B29" s="0" t="s">
        <v>89</v>
      </c>
      <c r="C29" s="12" t="s">
        <v>90</v>
      </c>
      <c r="D29" s="9" t="n">
        <v>0.0809139357218286</v>
      </c>
      <c r="E29" s="9" t="n">
        <v>0.289065979024346</v>
      </c>
      <c r="F29" s="1" t="n">
        <v>1.61418472236976</v>
      </c>
    </row>
    <row r="30" customFormat="false" ht="12.75" hidden="false" customHeight="false" outlineLevel="0" collapsed="false">
      <c r="A30" s="0" t="s">
        <v>91</v>
      </c>
      <c r="B30" s="0" t="s">
        <v>92</v>
      </c>
      <c r="C30" s="12" t="s">
        <v>90</v>
      </c>
      <c r="D30" s="9" t="n">
        <v>-0.34179361931807</v>
      </c>
      <c r="E30" s="9" t="n">
        <v>-2.28801544890704</v>
      </c>
      <c r="F30" s="1" t="n">
        <v>2.66274630402984</v>
      </c>
    </row>
    <row r="31" customFormat="false" ht="12.75" hidden="false" customHeight="false" outlineLevel="0" collapsed="false">
      <c r="A31" s="0" t="s">
        <v>93</v>
      </c>
      <c r="B31" s="0" t="s">
        <v>93</v>
      </c>
      <c r="C31" s="11" t="s">
        <v>94</v>
      </c>
      <c r="D31" s="9" t="n">
        <v>0.416410139706644</v>
      </c>
      <c r="E31" s="9" t="n">
        <v>1.00268249623432</v>
      </c>
      <c r="F31" s="1" t="n">
        <v>2.91734041906553</v>
      </c>
    </row>
    <row r="32" customFormat="false" ht="12.75" hidden="false" customHeight="false" outlineLevel="0" collapsed="false">
      <c r="A32" s="0" t="s">
        <v>95</v>
      </c>
      <c r="B32" s="0" t="s">
        <v>96</v>
      </c>
      <c r="C32" s="12" t="s">
        <v>97</v>
      </c>
      <c r="D32" s="9" t="n">
        <v>0.483291891635384</v>
      </c>
      <c r="E32" s="9" t="n">
        <v>1.66149634961802</v>
      </c>
      <c r="F32" s="1" t="n">
        <v>3.46161572595905</v>
      </c>
    </row>
    <row r="33" customFormat="false" ht="12.75" hidden="false" customHeight="false" outlineLevel="0" collapsed="false">
      <c r="A33" s="0" t="s">
        <v>98</v>
      </c>
      <c r="B33" s="0" t="s">
        <v>99</v>
      </c>
      <c r="C33" s="12" t="s">
        <v>97</v>
      </c>
      <c r="D33" s="9" t="n">
        <v>0.161599717788735</v>
      </c>
      <c r="E33" s="9" t="n">
        <v>0.75271030965998</v>
      </c>
      <c r="F33" s="1" t="n">
        <v>2.16857692141453</v>
      </c>
    </row>
    <row r="34" customFormat="false" ht="12.75" hidden="false" customHeight="false" outlineLevel="0" collapsed="false">
      <c r="A34" s="0" t="s">
        <v>100</v>
      </c>
      <c r="B34" s="0" t="s">
        <v>101</v>
      </c>
      <c r="C34" s="12" t="s">
        <v>97</v>
      </c>
      <c r="D34" s="9" t="n">
        <v>0.423362807863761</v>
      </c>
      <c r="E34" s="9" t="n">
        <v>1.37450213984478</v>
      </c>
      <c r="F34" s="1" t="n">
        <v>2.69667120429091</v>
      </c>
    </row>
    <row r="35" customFormat="false" ht="12.75" hidden="false" customHeight="false" outlineLevel="0" collapsed="false">
      <c r="A35" s="0" t="s">
        <v>102</v>
      </c>
      <c r="B35" s="0" t="s">
        <v>103</v>
      </c>
      <c r="C35" s="12" t="s">
        <v>104</v>
      </c>
      <c r="D35" s="9" t="n">
        <v>0.442391234450436</v>
      </c>
      <c r="E35" s="9" t="n">
        <v>2.31125658981031</v>
      </c>
      <c r="F35" s="1" t="n">
        <v>4.40092298874074</v>
      </c>
    </row>
    <row r="36" customFormat="false" ht="12.75" hidden="false" customHeight="false" outlineLevel="0" collapsed="false">
      <c r="A36" s="0" t="s">
        <v>105</v>
      </c>
      <c r="B36" s="0" t="s">
        <v>106</v>
      </c>
      <c r="C36" s="12" t="s">
        <v>104</v>
      </c>
      <c r="D36" s="9" t="n">
        <v>1.09734783421963</v>
      </c>
      <c r="E36" s="9" t="n">
        <v>2.07702467982794</v>
      </c>
      <c r="F36" s="1" t="n">
        <v>3.7216027365938</v>
      </c>
    </row>
    <row r="37" customFormat="false" ht="12.75" hidden="false" customHeight="false" outlineLevel="0" collapsed="false">
      <c r="A37" s="0" t="s">
        <v>107</v>
      </c>
      <c r="B37" s="0" t="s">
        <v>108</v>
      </c>
      <c r="C37" s="12" t="s">
        <v>104</v>
      </c>
      <c r="D37" s="9" t="n">
        <v>-0.101630546576109</v>
      </c>
      <c r="E37" s="9" t="n">
        <v>0.918093350533791</v>
      </c>
      <c r="F37" s="1" t="n">
        <v>2.28517984456434</v>
      </c>
    </row>
    <row r="38" customFormat="false" ht="12.75" hidden="false" customHeight="false" outlineLevel="0" collapsed="false">
      <c r="A38" s="0" t="s">
        <v>109</v>
      </c>
      <c r="B38" s="0" t="s">
        <v>110</v>
      </c>
      <c r="C38" s="12" t="s">
        <v>111</v>
      </c>
      <c r="D38" s="9" t="n">
        <v>0.22304241223203</v>
      </c>
      <c r="E38" s="9" t="n">
        <v>0.588926083466643</v>
      </c>
      <c r="F38" s="1" t="n">
        <v>1.69653993681342</v>
      </c>
    </row>
    <row r="39" customFormat="false" ht="12.75" hidden="false" customHeight="false" outlineLevel="0" collapsed="false">
      <c r="A39" s="0" t="s">
        <v>112</v>
      </c>
      <c r="B39" s="0" t="s">
        <v>113</v>
      </c>
      <c r="C39" s="11" t="s">
        <v>114</v>
      </c>
      <c r="D39" s="9" t="n">
        <v>-0.756880017030036</v>
      </c>
      <c r="E39" s="9" t="n">
        <v>-0.361387064053284</v>
      </c>
      <c r="F39" s="1" t="n">
        <v>-2.91225908873398</v>
      </c>
    </row>
    <row r="40" customFormat="false" ht="12.75" hidden="false" customHeight="false" outlineLevel="0" collapsed="false">
      <c r="A40" s="0" t="s">
        <v>115</v>
      </c>
      <c r="B40" s="0" t="s">
        <v>116</v>
      </c>
      <c r="C40" s="0" t="s">
        <v>117</v>
      </c>
      <c r="D40" s="9" t="n">
        <v>0.464759254943875</v>
      </c>
      <c r="E40" s="9" t="n">
        <v>0.394936812650367</v>
      </c>
      <c r="F40" s="1" t="n">
        <v>2.35807083785169</v>
      </c>
    </row>
    <row r="41" customFormat="false" ht="12.75" hidden="false" customHeight="false" outlineLevel="0" collapsed="false">
      <c r="A41" s="0" t="s">
        <v>118</v>
      </c>
      <c r="B41" s="0" t="s">
        <v>119</v>
      </c>
      <c r="C41" s="0" t="s">
        <v>120</v>
      </c>
      <c r="D41" s="9" t="n">
        <v>0.600222862171501</v>
      </c>
      <c r="E41" s="9" t="n">
        <v>0.991170856090221</v>
      </c>
      <c r="F41" s="1" t="n">
        <v>2.01808880589341</v>
      </c>
    </row>
    <row r="42" customFormat="false" ht="12.75" hidden="false" customHeight="false" outlineLevel="0" collapsed="false">
      <c r="A42" s="0" t="s">
        <v>121</v>
      </c>
      <c r="B42" s="0" t="s">
        <v>122</v>
      </c>
      <c r="C42" s="14" t="s">
        <v>123</v>
      </c>
      <c r="D42" s="9" t="n">
        <v>-0.191335732156622</v>
      </c>
      <c r="E42" s="9" t="n">
        <v>-0.603867543480901</v>
      </c>
      <c r="F42" s="1" t="n">
        <v>-1.73874504341263</v>
      </c>
    </row>
    <row r="43" customFormat="false" ht="12.75" hidden="false" customHeight="false" outlineLevel="0" collapsed="false">
      <c r="A43" s="0" t="s">
        <v>124</v>
      </c>
      <c r="B43" s="0" t="s">
        <v>125</v>
      </c>
      <c r="C43" s="14" t="s">
        <v>123</v>
      </c>
      <c r="D43" s="9" t="n">
        <v>-0.196403177689078</v>
      </c>
      <c r="E43" s="9" t="n">
        <v>0.308899649607234</v>
      </c>
      <c r="F43" s="1" t="n">
        <v>1.85645238130787</v>
      </c>
    </row>
    <row r="44" customFormat="false" ht="12.75" hidden="false" customHeight="false" outlineLevel="0" collapsed="false">
      <c r="A44" s="0" t="s">
        <v>126</v>
      </c>
      <c r="B44" s="0" t="s">
        <v>127</v>
      </c>
      <c r="C44" s="14" t="s">
        <v>123</v>
      </c>
      <c r="D44" s="9" t="n">
        <v>-0.820964967262034</v>
      </c>
      <c r="E44" s="9" t="n">
        <v>0.667178060581429</v>
      </c>
      <c r="F44" s="1" t="n">
        <v>3.20714571579548</v>
      </c>
    </row>
    <row r="45" customFormat="false" ht="12.75" hidden="false" customHeight="false" outlineLevel="0" collapsed="false">
      <c r="A45" s="0" t="s">
        <v>128</v>
      </c>
      <c r="B45" s="0" t="s">
        <v>129</v>
      </c>
      <c r="C45" s="14" t="s">
        <v>123</v>
      </c>
      <c r="D45" s="9" t="n">
        <v>2.89824289284549</v>
      </c>
      <c r="E45" s="9" t="n">
        <v>1.32772200008936</v>
      </c>
      <c r="F45" s="1" t="n">
        <v>6.71546999754739</v>
      </c>
    </row>
    <row r="46" customFormat="false" ht="12.75" hidden="false" customHeight="false" outlineLevel="0" collapsed="false">
      <c r="A46" s="0" t="s">
        <v>130</v>
      </c>
      <c r="B46" s="0" t="s">
        <v>131</v>
      </c>
      <c r="C46" s="14" t="s">
        <v>123</v>
      </c>
      <c r="D46" s="9" t="n">
        <v>-3.58061782946786</v>
      </c>
      <c r="E46" s="9" t="n">
        <v>-0.015981825633802</v>
      </c>
      <c r="F46" s="1" t="n">
        <v>1.41079288121684</v>
      </c>
    </row>
    <row r="47" customFormat="false" ht="12.75" hidden="false" customHeight="false" outlineLevel="0" collapsed="false">
      <c r="A47" s="0" t="s">
        <v>132</v>
      </c>
      <c r="B47" s="0" t="s">
        <v>133</v>
      </c>
      <c r="C47" s="14" t="s">
        <v>123</v>
      </c>
      <c r="D47" s="9" t="n">
        <v>0.763197341221603</v>
      </c>
      <c r="E47" s="9" t="n">
        <v>0.919204828940199</v>
      </c>
      <c r="F47" s="1" t="n">
        <v>2.83075886503707</v>
      </c>
    </row>
    <row r="48" customFormat="false" ht="12.75" hidden="false" customHeight="false" outlineLevel="0" collapsed="false">
      <c r="A48" s="0" t="s">
        <v>134</v>
      </c>
      <c r="B48" s="0" t="s">
        <v>135</v>
      </c>
      <c r="C48" s="14" t="s">
        <v>123</v>
      </c>
      <c r="D48" s="9" t="n">
        <v>-1.0645428474136</v>
      </c>
      <c r="E48" s="9" t="n">
        <v>1.08287568123635</v>
      </c>
      <c r="F48" s="1" t="n">
        <v>3.79709201342245</v>
      </c>
    </row>
    <row r="49" customFormat="false" ht="12.75" hidden="false" customHeight="false" outlineLevel="0" collapsed="false">
      <c r="A49" s="0" t="s">
        <v>136</v>
      </c>
      <c r="B49" s="0" t="s">
        <v>137</v>
      </c>
      <c r="C49" s="14" t="s">
        <v>123</v>
      </c>
      <c r="D49" s="9" t="n">
        <v>2.54484895424304</v>
      </c>
      <c r="E49" s="9" t="n">
        <v>9.47888817215139</v>
      </c>
      <c r="F49" s="1" t="n">
        <v>13.3739822794471</v>
      </c>
    </row>
    <row r="50" customFormat="false" ht="12.75" hidden="false" customHeight="false" outlineLevel="0" collapsed="false">
      <c r="A50" s="0" t="s">
        <v>138</v>
      </c>
      <c r="B50" s="0" t="s">
        <v>139</v>
      </c>
      <c r="C50" s="14" t="s">
        <v>123</v>
      </c>
      <c r="D50" s="9" t="n">
        <v>2.01652812066932</v>
      </c>
      <c r="E50" s="9" t="n">
        <v>9.45409026479487</v>
      </c>
      <c r="F50" s="1" t="n">
        <v>13.3187739241579</v>
      </c>
    </row>
    <row r="51" customFormat="false" ht="12.75" hidden="false" customHeight="false" outlineLevel="0" collapsed="false">
      <c r="A51" s="0" t="s">
        <v>140</v>
      </c>
      <c r="B51" s="0" t="s">
        <v>141</v>
      </c>
      <c r="C51" s="14" t="s">
        <v>123</v>
      </c>
      <c r="D51" s="9" t="n">
        <v>0.497615906398469</v>
      </c>
      <c r="E51" s="9" t="n">
        <v>0.322462680832559</v>
      </c>
      <c r="F51" s="1" t="n">
        <v>1.84069049489402</v>
      </c>
    </row>
    <row r="52" customFormat="false" ht="12.75" hidden="false" customHeight="false" outlineLevel="0" collapsed="false">
      <c r="A52" s="0" t="s">
        <v>142</v>
      </c>
      <c r="B52" s="0" t="s">
        <v>143</v>
      </c>
      <c r="C52" s="14" t="s">
        <v>123</v>
      </c>
      <c r="D52" s="9" t="n">
        <v>0.28208599166619</v>
      </c>
      <c r="E52" s="9" t="n">
        <v>0.928523338574417</v>
      </c>
      <c r="F52" s="1" t="n">
        <v>2.72736520193646</v>
      </c>
    </row>
    <row r="53" customFormat="false" ht="12.75" hidden="false" customHeight="false" outlineLevel="0" collapsed="false">
      <c r="A53" s="0" t="s">
        <v>144</v>
      </c>
      <c r="B53" s="0" t="s">
        <v>145</v>
      </c>
      <c r="C53" s="14" t="s">
        <v>123</v>
      </c>
      <c r="D53" s="9" t="n">
        <v>-0.957561497498146</v>
      </c>
      <c r="E53" s="9" t="n">
        <v>0.324595480174237</v>
      </c>
      <c r="F53" s="1" t="n">
        <v>1.70214879378274</v>
      </c>
    </row>
    <row r="54" customFormat="false" ht="12.75" hidden="false" customHeight="false" outlineLevel="0" collapsed="false">
      <c r="A54" s="0" t="s">
        <v>146</v>
      </c>
      <c r="B54" s="0" t="s">
        <v>147</v>
      </c>
      <c r="C54" s="14" t="s">
        <v>123</v>
      </c>
      <c r="D54" s="9" t="n">
        <v>0.0704086583501929</v>
      </c>
      <c r="E54" s="9" t="n">
        <v>0.431160426497774</v>
      </c>
      <c r="F54" s="1" t="n">
        <v>2.27504458434079</v>
      </c>
    </row>
    <row r="55" customFormat="false" ht="12.75" hidden="false" customHeight="false" outlineLevel="0" collapsed="false">
      <c r="A55" s="0" t="s">
        <v>148</v>
      </c>
      <c r="B55" s="0" t="s">
        <v>149</v>
      </c>
      <c r="C55" s="14" t="s">
        <v>123</v>
      </c>
      <c r="D55" s="9" t="n">
        <v>-0.102127085956271</v>
      </c>
      <c r="E55" s="9" t="n">
        <v>-2.07347384632747</v>
      </c>
      <c r="F55" s="1" t="n">
        <v>0.832863809357543</v>
      </c>
    </row>
    <row r="56" customFormat="false" ht="12.75" hidden="false" customHeight="false" outlineLevel="0" collapsed="false">
      <c r="A56" s="0" t="s">
        <v>150</v>
      </c>
      <c r="B56" s="0" t="s">
        <v>151</v>
      </c>
      <c r="C56" s="14" t="s">
        <v>123</v>
      </c>
      <c r="D56" s="9" t="n">
        <v>0.131715625348981</v>
      </c>
      <c r="E56" s="9" t="n">
        <v>0.506834095602918</v>
      </c>
      <c r="F56" s="1" t="n">
        <v>2.55908760554338</v>
      </c>
    </row>
    <row r="57" customFormat="false" ht="12.75" hidden="false" customHeight="false" outlineLevel="0" collapsed="false">
      <c r="A57" s="0" t="s">
        <v>152</v>
      </c>
      <c r="B57" s="0" t="s">
        <v>153</v>
      </c>
      <c r="C57" s="14" t="s">
        <v>123</v>
      </c>
      <c r="D57" s="9" t="n">
        <v>-0.963127848601287</v>
      </c>
      <c r="E57" s="9" t="n">
        <v>0.644503895929606</v>
      </c>
      <c r="F57" s="1" t="n">
        <v>4.5360133546718</v>
      </c>
    </row>
    <row r="58" customFormat="false" ht="12.75" hidden="false" customHeight="false" outlineLevel="0" collapsed="false">
      <c r="A58" s="0" t="s">
        <v>154</v>
      </c>
      <c r="B58" s="0" t="s">
        <v>155</v>
      </c>
      <c r="C58" s="14" t="s">
        <v>123</v>
      </c>
      <c r="D58" s="9" t="n">
        <v>0.302922765748863</v>
      </c>
      <c r="E58" s="9" t="n">
        <v>1.10490841922861</v>
      </c>
      <c r="F58" s="1" t="n">
        <v>2.23428702405182</v>
      </c>
    </row>
    <row r="59" customFormat="false" ht="12.75" hidden="false" customHeight="false" outlineLevel="0" collapsed="false">
      <c r="A59" s="0" t="s">
        <v>156</v>
      </c>
      <c r="B59" s="0" t="s">
        <v>157</v>
      </c>
      <c r="C59" s="14" t="s">
        <v>123</v>
      </c>
      <c r="D59" s="9" t="n">
        <v>1.05313524469359</v>
      </c>
      <c r="E59" s="9" t="n">
        <v>1.07626411941752</v>
      </c>
      <c r="F59" s="1" t="n">
        <v>2.30647535748374</v>
      </c>
    </row>
    <row r="60" customFormat="false" ht="12.75" hidden="false" customHeight="false" outlineLevel="0" collapsed="false">
      <c r="A60" s="0" t="s">
        <v>158</v>
      </c>
      <c r="B60" s="0" t="s">
        <v>159</v>
      </c>
      <c r="C60" s="14" t="s">
        <v>123</v>
      </c>
      <c r="D60" s="9" t="n">
        <v>0.248949092238562</v>
      </c>
      <c r="E60" s="9" t="n">
        <v>0.182477132522309</v>
      </c>
      <c r="F60" s="1" t="n">
        <v>-1.67958927637014</v>
      </c>
    </row>
    <row r="61" customFormat="false" ht="12.75" hidden="false" customHeight="false" outlineLevel="0" collapsed="false">
      <c r="A61" s="0" t="s">
        <v>160</v>
      </c>
      <c r="B61" s="0" t="s">
        <v>161</v>
      </c>
      <c r="C61" s="14" t="s">
        <v>123</v>
      </c>
      <c r="D61" s="9" t="n">
        <v>1.10057216966616</v>
      </c>
      <c r="E61" s="9" t="n">
        <v>0.70999418240348</v>
      </c>
      <c r="F61" s="1" t="n">
        <v>2.23933531156703</v>
      </c>
    </row>
    <row r="62" customFormat="false" ht="12.75" hidden="false" customHeight="false" outlineLevel="0" collapsed="false">
      <c r="A62" s="0" t="s">
        <v>162</v>
      </c>
      <c r="B62" s="0" t="s">
        <v>163</v>
      </c>
      <c r="C62" s="14" t="s">
        <v>123</v>
      </c>
      <c r="D62" s="9" t="n">
        <v>0.000753375257694625</v>
      </c>
      <c r="E62" s="9" t="n">
        <v>1.53665897306277</v>
      </c>
      <c r="F62" s="1" t="n">
        <v>3.38279355030344</v>
      </c>
    </row>
    <row r="63" customFormat="false" ht="12.75" hidden="false" customHeight="false" outlineLevel="0" collapsed="false">
      <c r="A63" s="0" t="s">
        <v>164</v>
      </c>
      <c r="B63" s="0" t="s">
        <v>165</v>
      </c>
      <c r="C63" s="14" t="s">
        <v>123</v>
      </c>
      <c r="D63" s="9" t="n">
        <v>0.91437124439417</v>
      </c>
      <c r="E63" s="9" t="n">
        <v>1.08013551230136</v>
      </c>
      <c r="F63" s="1" t="n">
        <v>3.6490650231419</v>
      </c>
    </row>
    <row r="64" customFormat="false" ht="12.75" hidden="false" customHeight="false" outlineLevel="0" collapsed="false">
      <c r="A64" s="0" t="s">
        <v>166</v>
      </c>
      <c r="B64" s="0" t="s">
        <v>167</v>
      </c>
      <c r="C64" s="14" t="s">
        <v>123</v>
      </c>
      <c r="D64" s="9" t="n">
        <v>-1.3744130714498</v>
      </c>
      <c r="E64" s="9" t="n">
        <v>-1.75265000679728</v>
      </c>
      <c r="F64" s="1" t="n">
        <v>1.33940764736969</v>
      </c>
    </row>
    <row r="65" customFormat="false" ht="12.75" hidden="false" customHeight="false" outlineLevel="0" collapsed="false">
      <c r="A65" s="0" t="s">
        <v>168</v>
      </c>
      <c r="B65" s="0" t="s">
        <v>169</v>
      </c>
      <c r="C65" s="14" t="s">
        <v>123</v>
      </c>
      <c r="D65" s="9" t="n">
        <v>0.447730616682344</v>
      </c>
      <c r="E65" s="9" t="n">
        <v>0.900124459694459</v>
      </c>
      <c r="F65" s="1" t="n">
        <v>1.64395635355829</v>
      </c>
    </row>
    <row r="66" customFormat="false" ht="12.75" hidden="false" customHeight="false" outlineLevel="0" collapsed="false">
      <c r="A66" s="0" t="s">
        <v>170</v>
      </c>
      <c r="B66" s="0" t="s">
        <v>171</v>
      </c>
      <c r="C66" s="14" t="s">
        <v>123</v>
      </c>
      <c r="D66" s="9" t="n">
        <v>0.209340394384477</v>
      </c>
      <c r="E66" s="9" t="n">
        <v>0.971703512516105</v>
      </c>
      <c r="F66" s="1" t="n">
        <v>4.08126100397246</v>
      </c>
    </row>
    <row r="67" customFormat="false" ht="12.75" hidden="false" customHeight="false" outlineLevel="0" collapsed="false">
      <c r="A67" s="0" t="s">
        <v>172</v>
      </c>
      <c r="B67" s="0" t="s">
        <v>173</v>
      </c>
      <c r="C67" s="14" t="s">
        <v>123</v>
      </c>
      <c r="D67" s="9" t="n">
        <v>0.264351408349199</v>
      </c>
      <c r="E67" s="9" t="n">
        <v>0.459303353551343</v>
      </c>
      <c r="F67" s="1" t="n">
        <v>1.74198414850967</v>
      </c>
    </row>
    <row r="68" customFormat="false" ht="12.75" hidden="false" customHeight="false" outlineLevel="0" collapsed="false">
      <c r="A68" s="0" t="s">
        <v>174</v>
      </c>
      <c r="B68" s="0" t="s">
        <v>175</v>
      </c>
      <c r="C68" s="14" t="s">
        <v>123</v>
      </c>
      <c r="D68" s="9" t="n">
        <v>0.00492814294783882</v>
      </c>
      <c r="E68" s="9" t="n">
        <v>-0.103240001616695</v>
      </c>
      <c r="F68" s="1" t="n">
        <v>-1.60203347056041</v>
      </c>
    </row>
    <row r="69" customFormat="false" ht="12.75" hidden="false" customHeight="false" outlineLevel="0" collapsed="false">
      <c r="A69" s="0" t="s">
        <v>176</v>
      </c>
      <c r="B69" s="0" t="s">
        <v>177</v>
      </c>
      <c r="C69" s="14" t="s">
        <v>123</v>
      </c>
      <c r="D69" s="9" t="n">
        <v>0.373575088638909</v>
      </c>
      <c r="E69" s="9" t="n">
        <v>0.667115569729939</v>
      </c>
      <c r="F69" s="1" t="n">
        <v>1.63875654539302</v>
      </c>
    </row>
    <row r="70" customFormat="false" ht="12.75" hidden="false" customHeight="false" outlineLevel="0" collapsed="false">
      <c r="A70" s="0" t="s">
        <v>178</v>
      </c>
      <c r="B70" s="0" t="s">
        <v>179</v>
      </c>
      <c r="C70" s="14" t="s">
        <v>123</v>
      </c>
      <c r="D70" s="9" t="n">
        <v>0.274035263126077</v>
      </c>
      <c r="E70" s="9" t="n">
        <v>0.469240978308641</v>
      </c>
      <c r="F70" s="1" t="n">
        <v>1.95784090001466</v>
      </c>
    </row>
    <row r="71" customFormat="false" ht="12.75" hidden="false" customHeight="false" outlineLevel="0" collapsed="false">
      <c r="A71" s="0" t="s">
        <v>180</v>
      </c>
      <c r="B71" s="0" t="s">
        <v>181</v>
      </c>
      <c r="C71" s="14" t="s">
        <v>123</v>
      </c>
      <c r="D71" s="9" t="n">
        <v>-0.316368492717873</v>
      </c>
      <c r="E71" s="9" t="n">
        <v>0.568392873318834</v>
      </c>
      <c r="F71" s="1" t="n">
        <v>3.00232355078507</v>
      </c>
    </row>
    <row r="72" customFormat="false" ht="12.75" hidden="false" customHeight="false" outlineLevel="0" collapsed="false">
      <c r="A72" s="0" t="s">
        <v>182</v>
      </c>
      <c r="B72" s="0" t="s">
        <v>183</v>
      </c>
      <c r="C72" s="14" t="s">
        <v>123</v>
      </c>
      <c r="D72" s="9" t="n">
        <v>1.94057452262629</v>
      </c>
      <c r="E72" s="9" t="n">
        <v>2.10298756897884</v>
      </c>
      <c r="F72" s="1" t="n">
        <v>5.02332240064394</v>
      </c>
    </row>
    <row r="73" customFormat="false" ht="12.75" hidden="false" customHeight="false" outlineLevel="0" collapsed="false">
      <c r="A73" s="0" t="s">
        <v>184</v>
      </c>
      <c r="B73" s="0" t="s">
        <v>185</v>
      </c>
      <c r="C73" s="14" t="s">
        <v>123</v>
      </c>
      <c r="D73" s="9" t="n">
        <v>-0.272590044717491</v>
      </c>
      <c r="E73" s="9" t="n">
        <v>-0.393702096086577</v>
      </c>
      <c r="F73" s="1" t="n">
        <v>-2.08213066801721</v>
      </c>
    </row>
    <row r="74" customFormat="false" ht="12.75" hidden="false" customHeight="false" outlineLevel="0" collapsed="false">
      <c r="A74" s="0" t="s">
        <v>186</v>
      </c>
      <c r="B74" s="0" t="s">
        <v>187</v>
      </c>
      <c r="C74" s="14" t="s">
        <v>123</v>
      </c>
      <c r="D74" s="9" t="n">
        <v>-0.0881635757247362</v>
      </c>
      <c r="E74" s="9" t="n">
        <v>0.110401926869458</v>
      </c>
      <c r="F74" s="1" t="n">
        <v>1.65798688064434</v>
      </c>
    </row>
    <row r="75" customFormat="false" ht="12.75" hidden="false" customHeight="false" outlineLevel="0" collapsed="false">
      <c r="A75" s="0" t="s">
        <v>188</v>
      </c>
      <c r="B75" s="0" t="s">
        <v>189</v>
      </c>
      <c r="C75" s="14" t="s">
        <v>123</v>
      </c>
      <c r="D75" s="9" t="n">
        <v>-0.275138825893958</v>
      </c>
      <c r="E75" s="9" t="n">
        <v>0.133357236859396</v>
      </c>
      <c r="F75" s="1" t="n">
        <v>2.27126147490691</v>
      </c>
    </row>
    <row r="76" customFormat="false" ht="12.75" hidden="false" customHeight="false" outlineLevel="0" collapsed="false">
      <c r="A76" s="0" t="s">
        <v>190</v>
      </c>
      <c r="B76" s="0" t="s">
        <v>191</v>
      </c>
      <c r="C76" s="14" t="s">
        <v>123</v>
      </c>
      <c r="D76" s="9" t="n">
        <v>0.545790906476285</v>
      </c>
      <c r="E76" s="9" t="n">
        <v>0.890938095345592</v>
      </c>
      <c r="F76" s="1" t="n">
        <v>1.96283556568799</v>
      </c>
    </row>
    <row r="77" customFormat="false" ht="12.75" hidden="false" customHeight="false" outlineLevel="0" collapsed="false">
      <c r="A77" s="0" t="s">
        <v>192</v>
      </c>
      <c r="B77" s="0" t="s">
        <v>193</v>
      </c>
      <c r="C77" s="14" t="s">
        <v>123</v>
      </c>
      <c r="D77" s="9" t="n">
        <v>-0.220048479959393</v>
      </c>
      <c r="E77" s="9" t="n">
        <v>0.506297957406607</v>
      </c>
      <c r="F77" s="1" t="n">
        <v>1.90505129149101</v>
      </c>
    </row>
    <row r="78" customFormat="false" ht="12.75" hidden="false" customHeight="false" outlineLevel="0" collapsed="false">
      <c r="A78" s="0" t="s">
        <v>194</v>
      </c>
      <c r="B78" s="0" t="s">
        <v>195</v>
      </c>
      <c r="C78" s="14" t="s">
        <v>123</v>
      </c>
      <c r="D78" s="9" t="n">
        <v>0.644969723910233</v>
      </c>
      <c r="E78" s="9" t="n">
        <v>1.31511254903729</v>
      </c>
      <c r="F78" s="1" t="n">
        <v>1.8942934969071</v>
      </c>
    </row>
    <row r="79" customFormat="false" ht="12.75" hidden="false" customHeight="false" outlineLevel="0" collapsed="false">
      <c r="A79" s="0" t="s">
        <v>196</v>
      </c>
      <c r="B79" s="0" t="s">
        <v>197</v>
      </c>
      <c r="C79" s="14" t="s">
        <v>123</v>
      </c>
      <c r="D79" s="9" t="n">
        <v>1.79645886264443</v>
      </c>
      <c r="E79" s="9" t="n">
        <v>0.82964712434759</v>
      </c>
      <c r="F79" s="1" t="n">
        <v>2.81288743782271</v>
      </c>
    </row>
    <row r="80" customFormat="false" ht="12.75" hidden="false" customHeight="false" outlineLevel="0" collapsed="false">
      <c r="A80" s="0" t="s">
        <v>198</v>
      </c>
      <c r="B80" s="0" t="s">
        <v>199</v>
      </c>
      <c r="C80" s="14" t="s">
        <v>123</v>
      </c>
      <c r="D80" s="9" t="n">
        <v>0.169686131440159</v>
      </c>
      <c r="E80" s="9" t="n">
        <v>0.392092066494792</v>
      </c>
      <c r="F80" s="1" t="n">
        <v>1.67582862114601</v>
      </c>
    </row>
    <row r="81" customFormat="false" ht="12.75" hidden="false" customHeight="false" outlineLevel="0" collapsed="false">
      <c r="A81" s="0" t="s">
        <v>200</v>
      </c>
      <c r="B81" s="0" t="s">
        <v>201</v>
      </c>
      <c r="C81" s="14" t="s">
        <v>123</v>
      </c>
      <c r="D81" s="9" t="n">
        <v>0.199566155291976</v>
      </c>
      <c r="E81" s="9" t="n">
        <v>-2.35117267693301</v>
      </c>
      <c r="F81" s="1" t="n">
        <v>1.27494822560784</v>
      </c>
    </row>
    <row r="82" customFormat="false" ht="12.75" hidden="false" customHeight="false" outlineLevel="0" collapsed="false">
      <c r="A82" s="0" t="s">
        <v>202</v>
      </c>
      <c r="B82" s="0" t="s">
        <v>203</v>
      </c>
      <c r="C82" s="14" t="s">
        <v>123</v>
      </c>
      <c r="D82" s="9" t="n">
        <v>0.116570216020269</v>
      </c>
      <c r="E82" s="9" t="n">
        <v>0.748063528921773</v>
      </c>
      <c r="F82" s="1" t="n">
        <v>1.72263158323326</v>
      </c>
    </row>
    <row r="83" customFormat="false" ht="12.75" hidden="false" customHeight="false" outlineLevel="0" collapsed="false">
      <c r="A83" s="0" t="s">
        <v>204</v>
      </c>
      <c r="B83" s="0" t="s">
        <v>205</v>
      </c>
      <c r="C83" s="14" t="s">
        <v>123</v>
      </c>
      <c r="D83" s="9" t="n">
        <v>-0.0438202266678603</v>
      </c>
      <c r="E83" s="9" t="n">
        <v>0.419020363847095</v>
      </c>
      <c r="F83" s="1" t="n">
        <v>1.91637687894652</v>
      </c>
    </row>
    <row r="84" customFormat="false" ht="12.75" hidden="false" customHeight="false" outlineLevel="0" collapsed="false">
      <c r="A84" s="0" t="s">
        <v>206</v>
      </c>
      <c r="B84" s="0" t="s">
        <v>207</v>
      </c>
      <c r="C84" s="14" t="s">
        <v>123</v>
      </c>
      <c r="D84" s="9" t="n">
        <v>-0.00620658871088102</v>
      </c>
      <c r="E84" s="9" t="n">
        <v>-0.562859276518348</v>
      </c>
      <c r="F84" s="1" t="n">
        <v>1.70701346535747</v>
      </c>
    </row>
    <row r="85" customFormat="false" ht="12.75" hidden="false" customHeight="false" outlineLevel="0" collapsed="false">
      <c r="A85" s="0" t="s">
        <v>208</v>
      </c>
      <c r="B85" s="0" t="s">
        <v>209</v>
      </c>
      <c r="C85" s="14" t="s">
        <v>123</v>
      </c>
      <c r="D85" s="9" t="n">
        <v>-1.81785234573559</v>
      </c>
      <c r="E85" s="9" t="n">
        <v>0.783971617373694</v>
      </c>
      <c r="F85" s="1" t="n">
        <v>1.85538490396175</v>
      </c>
    </row>
    <row r="86" customFormat="false" ht="12.75" hidden="false" customHeight="false" outlineLevel="0" collapsed="false">
      <c r="A86" s="0" t="s">
        <v>210</v>
      </c>
      <c r="B86" s="0" t="s">
        <v>211</v>
      </c>
      <c r="C86" s="14" t="s">
        <v>123</v>
      </c>
      <c r="D86" s="9" t="n">
        <v>-0.047250185365338</v>
      </c>
      <c r="E86" s="9" t="n">
        <v>-1.35049971430813</v>
      </c>
      <c r="F86" s="1" t="n">
        <v>1.72481276228035</v>
      </c>
    </row>
    <row r="87" customFormat="false" ht="12.75" hidden="false" customHeight="false" outlineLevel="0" collapsed="false">
      <c r="A87" s="0" t="s">
        <v>212</v>
      </c>
      <c r="B87" s="0" t="s">
        <v>213</v>
      </c>
      <c r="C87" s="14" t="s">
        <v>123</v>
      </c>
      <c r="D87" s="9" t="n">
        <v>0.593896046687002</v>
      </c>
      <c r="E87" s="9" t="n">
        <v>1.23973679436996</v>
      </c>
      <c r="F87" s="1" t="n">
        <v>1.61775431132584</v>
      </c>
    </row>
    <row r="88" customFormat="false" ht="12.75" hidden="false" customHeight="false" outlineLevel="0" collapsed="false">
      <c r="A88" s="0" t="s">
        <v>214</v>
      </c>
      <c r="B88" s="0" t="s">
        <v>215</v>
      </c>
      <c r="C88" s="14" t="s">
        <v>123</v>
      </c>
      <c r="D88" s="9" t="n">
        <v>0.4075187136873</v>
      </c>
      <c r="E88" s="9" t="n">
        <v>1.09040101762061</v>
      </c>
      <c r="F88" s="1" t="n">
        <v>1.92861261532124</v>
      </c>
    </row>
    <row r="89" customFormat="false" ht="12.75" hidden="false" customHeight="false" outlineLevel="0" collapsed="false">
      <c r="A89" s="0" t="s">
        <v>216</v>
      </c>
      <c r="B89" s="0" t="s">
        <v>217</v>
      </c>
      <c r="C89" s="14" t="s">
        <v>123</v>
      </c>
      <c r="D89" s="9" t="n">
        <v>-0.374018959121962</v>
      </c>
      <c r="E89" s="9" t="n">
        <v>-0.170046698473787</v>
      </c>
      <c r="F89" s="1" t="n">
        <v>1.88864261551925</v>
      </c>
    </row>
    <row r="90" customFormat="false" ht="12.75" hidden="false" customHeight="false" outlineLevel="0" collapsed="false">
      <c r="A90" s="0" t="s">
        <v>218</v>
      </c>
      <c r="B90" s="0" t="s">
        <v>219</v>
      </c>
      <c r="C90" s="14" t="s">
        <v>123</v>
      </c>
      <c r="D90" s="9" t="n">
        <v>0.3634265320949</v>
      </c>
      <c r="E90" s="9" t="n">
        <v>0.969123343836723</v>
      </c>
      <c r="F90" s="1" t="n">
        <v>2.0718320283592</v>
      </c>
    </row>
    <row r="91" customFormat="false" ht="12.75" hidden="false" customHeight="false" outlineLevel="0" collapsed="false">
      <c r="A91" s="0" t="s">
        <v>220</v>
      </c>
      <c r="B91" s="0" t="s">
        <v>221</v>
      </c>
      <c r="C91" s="14" t="s">
        <v>123</v>
      </c>
      <c r="D91" s="9" t="n">
        <v>0.165073993417416</v>
      </c>
      <c r="E91" s="9" t="n">
        <v>0.189550158706618</v>
      </c>
      <c r="F91" s="1" t="n">
        <v>2.56180755472871</v>
      </c>
    </row>
    <row r="92" customFormat="false" ht="12.75" hidden="false" customHeight="false" outlineLevel="0" collapsed="false">
      <c r="A92" s="0" t="s">
        <v>222</v>
      </c>
      <c r="B92" s="0" t="s">
        <v>222</v>
      </c>
      <c r="C92" s="14" t="s">
        <v>123</v>
      </c>
      <c r="D92" s="9" t="n">
        <v>-0.077515364883083</v>
      </c>
      <c r="E92" s="9" t="n">
        <v>0.0407141045431793</v>
      </c>
      <c r="F92" s="1" t="n">
        <v>1.66459050627405</v>
      </c>
    </row>
    <row r="93" customFormat="false" ht="12.75" hidden="false" customHeight="false" outlineLevel="0" collapsed="false">
      <c r="A93" s="0" t="s">
        <v>223</v>
      </c>
      <c r="B93" s="0" t="s">
        <v>223</v>
      </c>
      <c r="C93" s="14" t="s">
        <v>123</v>
      </c>
      <c r="D93" s="9" t="n">
        <v>0.372925664709068</v>
      </c>
      <c r="E93" s="9" t="n">
        <v>1.04998603799189</v>
      </c>
      <c r="F93" s="1" t="n">
        <v>2.75766091932963</v>
      </c>
    </row>
    <row r="94" customFormat="false" ht="12.75" hidden="false" customHeight="false" outlineLevel="0" collapsed="false">
      <c r="A94" s="0" t="s">
        <v>224</v>
      </c>
      <c r="B94" s="0" t="s">
        <v>225</v>
      </c>
      <c r="C94" s="14" t="s">
        <v>123</v>
      </c>
      <c r="D94" s="9" t="n">
        <v>0.0930555444742383</v>
      </c>
      <c r="E94" s="9" t="n">
        <v>0.310859546353861</v>
      </c>
      <c r="F94" s="1" t="n">
        <v>1.84467864579431</v>
      </c>
    </row>
    <row r="95" customFormat="false" ht="12.75" hidden="false" customHeight="false" outlineLevel="0" collapsed="false">
      <c r="A95" s="0" t="s">
        <v>226</v>
      </c>
      <c r="B95" s="0" t="s">
        <v>226</v>
      </c>
      <c r="C95" s="14" t="s">
        <v>123</v>
      </c>
      <c r="D95" s="9" t="n">
        <v>0.347644241604543</v>
      </c>
      <c r="E95" s="9" t="n">
        <v>0.777029734633678</v>
      </c>
      <c r="F95" s="1" t="n">
        <v>2.28672407256173</v>
      </c>
    </row>
    <row r="96" customFormat="false" ht="12.75" hidden="false" customHeight="false" outlineLevel="0" collapsed="false">
      <c r="A96" s="0" t="s">
        <v>227</v>
      </c>
      <c r="B96" s="0" t="s">
        <v>227</v>
      </c>
      <c r="C96" s="14" t="s">
        <v>123</v>
      </c>
      <c r="D96" s="9" t="n">
        <v>0.0304081897379657</v>
      </c>
      <c r="E96" s="9" t="n">
        <v>0.375716272425823</v>
      </c>
      <c r="F96" s="1" t="n">
        <v>2.09583099179105</v>
      </c>
    </row>
    <row r="97" customFormat="false" ht="12.75" hidden="false" customHeight="false" outlineLevel="0" collapsed="false">
      <c r="A97" s="0" t="s">
        <v>228</v>
      </c>
      <c r="B97" s="0" t="s">
        <v>228</v>
      </c>
      <c r="C97" s="14" t="s">
        <v>123</v>
      </c>
      <c r="D97" s="9" t="n">
        <v>-0.305544884421889</v>
      </c>
      <c r="E97" s="9" t="n">
        <v>0.663094466804854</v>
      </c>
      <c r="F97" s="1" t="n">
        <v>1.97462786497736</v>
      </c>
    </row>
    <row r="98" customFormat="false" ht="12.75" hidden="false" customHeight="false" outlineLevel="0" collapsed="false">
      <c r="A98" s="0" t="s">
        <v>229</v>
      </c>
      <c r="B98" s="0" t="s">
        <v>229</v>
      </c>
      <c r="C98" s="14" t="s">
        <v>123</v>
      </c>
      <c r="D98" s="9" t="n">
        <v>0.464611292436275</v>
      </c>
      <c r="E98" s="9" t="n">
        <v>1.36113674219042</v>
      </c>
      <c r="F98" s="1" t="n">
        <v>3.18476281208402</v>
      </c>
    </row>
    <row r="99" customFormat="false" ht="12.75" hidden="false" customHeight="false" outlineLevel="0" collapsed="false">
      <c r="A99" s="0" t="s">
        <v>230</v>
      </c>
      <c r="B99" s="0" t="s">
        <v>230</v>
      </c>
      <c r="C99" s="14" t="s">
        <v>123</v>
      </c>
      <c r="D99" s="9" t="n">
        <v>0.693547288413478</v>
      </c>
      <c r="E99" s="9" t="n">
        <v>-3.8423246649251</v>
      </c>
      <c r="F99" s="1" t="n">
        <v>3.53638605066053</v>
      </c>
    </row>
    <row r="100" customFormat="false" ht="12.75" hidden="false" customHeight="false" outlineLevel="0" collapsed="false">
      <c r="A100" s="0" t="s">
        <v>231</v>
      </c>
      <c r="B100" s="0" t="s">
        <v>231</v>
      </c>
      <c r="C100" s="14" t="s">
        <v>123</v>
      </c>
      <c r="D100" s="9" t="n">
        <v>0.269301024430677</v>
      </c>
      <c r="E100" s="9" t="n">
        <v>0.738560765399505</v>
      </c>
      <c r="F100" s="1" t="n">
        <v>2.36137921484575</v>
      </c>
    </row>
    <row r="101" customFormat="false" ht="12.75" hidden="false" customHeight="false" outlineLevel="0" collapsed="false">
      <c r="A101" s="0" t="s">
        <v>232</v>
      </c>
      <c r="B101" s="0" t="s">
        <v>232</v>
      </c>
      <c r="C101" s="14" t="s">
        <v>123</v>
      </c>
      <c r="D101" s="9" t="n">
        <v>0.354717914150622</v>
      </c>
      <c r="E101" s="9" t="n">
        <v>0.399009165237934</v>
      </c>
      <c r="F101" s="1" t="n">
        <v>1.62632473811655</v>
      </c>
    </row>
    <row r="102" customFormat="false" ht="12.75" hidden="false" customHeight="false" outlineLevel="0" collapsed="false">
      <c r="A102" s="0" t="s">
        <v>233</v>
      </c>
      <c r="B102" s="0" t="s">
        <v>233</v>
      </c>
      <c r="C102" s="14" t="s">
        <v>123</v>
      </c>
      <c r="D102" s="9" t="n">
        <v>-0.418139762414275</v>
      </c>
      <c r="E102" s="9" t="n">
        <v>0.324219412630847</v>
      </c>
      <c r="F102" s="1" t="n">
        <v>1.90095471082455</v>
      </c>
    </row>
    <row r="103" customFormat="false" ht="12.75" hidden="false" customHeight="false" outlineLevel="0" collapsed="false">
      <c r="A103" s="0" t="s">
        <v>234</v>
      </c>
      <c r="B103" s="0" t="s">
        <v>234</v>
      </c>
      <c r="C103" s="14" t="s">
        <v>123</v>
      </c>
      <c r="D103" s="9" t="n">
        <v>1.12310393264553</v>
      </c>
      <c r="E103" s="9" t="n">
        <v>0.811497863006798</v>
      </c>
      <c r="F103" s="1" t="n">
        <v>2.66339366479712</v>
      </c>
    </row>
    <row r="104" customFormat="false" ht="12.75" hidden="false" customHeight="false" outlineLevel="0" collapsed="false">
      <c r="A104" s="0" t="s">
        <v>235</v>
      </c>
      <c r="B104" s="0" t="s">
        <v>235</v>
      </c>
      <c r="C104" s="14" t="s">
        <v>123</v>
      </c>
      <c r="D104" s="9" t="n">
        <v>-0.0283890092432153</v>
      </c>
      <c r="E104" s="9" t="n">
        <v>0.244684623626435</v>
      </c>
      <c r="F104" s="1" t="n">
        <v>2.69479589471291</v>
      </c>
    </row>
    <row r="105" customFormat="false" ht="12.75" hidden="false" customHeight="false" outlineLevel="0" collapsed="false">
      <c r="A105" s="0" t="s">
        <v>236</v>
      </c>
      <c r="B105" s="0" t="s">
        <v>236</v>
      </c>
      <c r="C105" s="14" t="s">
        <v>123</v>
      </c>
      <c r="D105" s="9" t="n">
        <v>0.010683155976825</v>
      </c>
      <c r="E105" s="9" t="n">
        <v>0.925238149195667</v>
      </c>
      <c r="F105" s="1" t="n">
        <v>2.04348577761158</v>
      </c>
    </row>
    <row r="106" customFormat="false" ht="12.75" hidden="false" customHeight="false" outlineLevel="0" collapsed="false">
      <c r="A106" s="0" t="s">
        <v>237</v>
      </c>
      <c r="B106" s="0" t="s">
        <v>237</v>
      </c>
      <c r="C106" s="14" t="s">
        <v>123</v>
      </c>
      <c r="D106" s="9" t="n">
        <v>1.70588548474443</v>
      </c>
      <c r="E106" s="9" t="n">
        <v>2.07195110084835</v>
      </c>
      <c r="F106" s="1" t="n">
        <v>3.62050346825898</v>
      </c>
    </row>
    <row r="107" customFormat="false" ht="12.75" hidden="false" customHeight="false" outlineLevel="0" collapsed="false">
      <c r="A107" s="0" t="s">
        <v>238</v>
      </c>
      <c r="B107" s="0" t="s">
        <v>238</v>
      </c>
      <c r="C107" s="14" t="s">
        <v>123</v>
      </c>
      <c r="D107" s="9" t="n">
        <v>-0.082274804396117</v>
      </c>
      <c r="E107" s="9" t="n">
        <v>0.894237332574916</v>
      </c>
      <c r="F107" s="1" t="n">
        <v>2.20230501600057</v>
      </c>
    </row>
    <row r="108" customFormat="false" ht="12.75" hidden="false" customHeight="false" outlineLevel="0" collapsed="false">
      <c r="A108" s="0" t="s">
        <v>239</v>
      </c>
      <c r="B108" s="0" t="s">
        <v>239</v>
      </c>
      <c r="C108" s="14" t="s">
        <v>123</v>
      </c>
      <c r="D108" s="9" t="n">
        <v>3.59220126664857</v>
      </c>
      <c r="E108" s="9" t="n">
        <v>4.02132658189182</v>
      </c>
      <c r="F108" s="1" t="n">
        <v>4.98509415932734</v>
      </c>
    </row>
    <row r="109" customFormat="false" ht="12.75" hidden="false" customHeight="false" outlineLevel="0" collapsed="false">
      <c r="A109" s="0" t="s">
        <v>240</v>
      </c>
      <c r="B109" s="0" t="s">
        <v>240</v>
      </c>
      <c r="C109" s="14" t="s">
        <v>123</v>
      </c>
      <c r="D109" s="9" t="n">
        <v>2.00829282583508</v>
      </c>
      <c r="E109" s="9" t="n">
        <v>1.92232438871031</v>
      </c>
      <c r="F109" s="1" t="n">
        <v>4.63250127273865</v>
      </c>
    </row>
    <row r="110" customFormat="false" ht="12.75" hidden="false" customHeight="false" outlineLevel="0" collapsed="false">
      <c r="A110" s="0" t="s">
        <v>241</v>
      </c>
      <c r="B110" s="0" t="s">
        <v>241</v>
      </c>
      <c r="C110" s="14" t="s">
        <v>123</v>
      </c>
      <c r="D110" s="9" t="n">
        <v>0.37196889076111</v>
      </c>
      <c r="E110" s="9" t="n">
        <v>0.631012669836986</v>
      </c>
      <c r="F110" s="1" t="n">
        <v>2.08433811391877</v>
      </c>
    </row>
    <row r="111" customFormat="false" ht="12.75" hidden="false" customHeight="false" outlineLevel="0" collapsed="false">
      <c r="A111" s="0" t="s">
        <v>242</v>
      </c>
      <c r="B111" s="0" t="s">
        <v>242</v>
      </c>
      <c r="C111" s="14" t="s">
        <v>123</v>
      </c>
      <c r="D111" s="9" t="n">
        <v>-0.380583518698671</v>
      </c>
      <c r="E111" s="9" t="n">
        <v>0.233930007236116</v>
      </c>
      <c r="F111" s="1" t="n">
        <v>1.71232119380746</v>
      </c>
    </row>
    <row r="112" customFormat="false" ht="12.75" hidden="false" customHeight="false" outlineLevel="0" collapsed="false">
      <c r="A112" s="0" t="s">
        <v>243</v>
      </c>
      <c r="B112" s="0" t="s">
        <v>243</v>
      </c>
      <c r="C112" s="14" t="s">
        <v>123</v>
      </c>
      <c r="D112" s="9" t="n">
        <v>0.23613348132738</v>
      </c>
      <c r="E112" s="9" t="n">
        <v>-2.32910081014939</v>
      </c>
      <c r="F112" s="1" t="n">
        <v>1.24995555501922</v>
      </c>
    </row>
    <row r="113" customFormat="false" ht="12.75" hidden="false" customHeight="false" outlineLevel="0" collapsed="false">
      <c r="A113" s="0" t="s">
        <v>244</v>
      </c>
      <c r="B113" s="0" t="s">
        <v>244</v>
      </c>
      <c r="C113" s="14" t="s">
        <v>123</v>
      </c>
      <c r="D113" s="9" t="n">
        <v>0.573554658070225</v>
      </c>
      <c r="E113" s="9" t="n">
        <v>0.552666543555851</v>
      </c>
      <c r="F113" s="1" t="n">
        <v>1.78238190965156</v>
      </c>
    </row>
    <row r="114" customFormat="false" ht="12.75" hidden="false" customHeight="false" outlineLevel="0" collapsed="false">
      <c r="A114" s="0" t="s">
        <v>245</v>
      </c>
      <c r="B114" s="0" t="s">
        <v>245</v>
      </c>
      <c r="C114" s="14" t="s">
        <v>123</v>
      </c>
      <c r="D114" s="9" t="n">
        <v>-2.4629908122891</v>
      </c>
      <c r="E114" s="9" t="n">
        <v>0.0976361089097607</v>
      </c>
      <c r="F114" s="1" t="n">
        <v>1.0436316517112</v>
      </c>
    </row>
    <row r="115" customFormat="false" ht="12.75" hidden="false" customHeight="false" outlineLevel="0" collapsed="false">
      <c r="A115" s="0" t="s">
        <v>246</v>
      </c>
      <c r="B115" s="0" t="s">
        <v>246</v>
      </c>
      <c r="C115" s="14" t="s">
        <v>123</v>
      </c>
      <c r="D115" s="9" t="n">
        <v>-0.0554011999401844</v>
      </c>
      <c r="E115" s="9" t="n">
        <v>0.0634728003574721</v>
      </c>
      <c r="F115" s="1" t="n">
        <v>1.86811819063373</v>
      </c>
    </row>
    <row r="116" customFormat="false" ht="12.75" hidden="false" customHeight="false" outlineLevel="0" collapsed="false">
      <c r="A116" s="0" t="s">
        <v>247</v>
      </c>
      <c r="B116" s="0" t="s">
        <v>247</v>
      </c>
      <c r="C116" s="14" t="s">
        <v>123</v>
      </c>
      <c r="D116" s="9" t="n">
        <v>1.21504810550951</v>
      </c>
      <c r="E116" s="9" t="n">
        <v>2.0376349241554</v>
      </c>
      <c r="F116" s="1" t="n">
        <v>5.66137952124777</v>
      </c>
    </row>
    <row r="117" customFormat="false" ht="12.75" hidden="false" customHeight="false" outlineLevel="0" collapsed="false">
      <c r="A117" s="0" t="s">
        <v>248</v>
      </c>
      <c r="B117" s="0" t="s">
        <v>248</v>
      </c>
      <c r="C117" s="14" t="s">
        <v>123</v>
      </c>
      <c r="D117" s="9" t="n">
        <v>-2.04823964725328</v>
      </c>
      <c r="E117" s="9" t="n">
        <v>0.496545047737618</v>
      </c>
      <c r="F117" s="1" t="n">
        <v>2.77969986771901</v>
      </c>
    </row>
    <row r="118" customFormat="false" ht="12.75" hidden="false" customHeight="false" outlineLevel="0" collapsed="false">
      <c r="A118" s="0" t="s">
        <v>249</v>
      </c>
      <c r="B118" s="0" t="s">
        <v>249</v>
      </c>
      <c r="C118" s="14" t="s">
        <v>123</v>
      </c>
      <c r="D118" s="9" t="n">
        <v>-1.10699006617352</v>
      </c>
      <c r="E118" s="9" t="n">
        <v>-1.41362550234429</v>
      </c>
      <c r="F118" s="1" t="n">
        <v>1.83352212341923</v>
      </c>
    </row>
    <row r="119" customFormat="false" ht="12.75" hidden="false" customHeight="false" outlineLevel="0" collapsed="false">
      <c r="A119" s="0" t="s">
        <v>250</v>
      </c>
      <c r="B119" s="0" t="s">
        <v>250</v>
      </c>
      <c r="C119" s="14" t="s">
        <v>123</v>
      </c>
      <c r="D119" s="9" t="n">
        <v>0.199777048847474</v>
      </c>
      <c r="E119" s="9" t="n">
        <v>-1.3311183668568</v>
      </c>
      <c r="F119" s="1" t="n">
        <v>2.23056186465637</v>
      </c>
    </row>
    <row r="120" customFormat="false" ht="12.75" hidden="false" customHeight="false" outlineLevel="0" collapsed="false">
      <c r="A120" s="0" t="s">
        <v>251</v>
      </c>
      <c r="B120" s="0" t="s">
        <v>251</v>
      </c>
      <c r="C120" s="14" t="s">
        <v>123</v>
      </c>
      <c r="D120" s="9" t="n">
        <v>1.05002597730856</v>
      </c>
      <c r="E120" s="9" t="n">
        <v>0.05183921310586</v>
      </c>
      <c r="F120" s="1" t="n">
        <v>1.74240673056407</v>
      </c>
    </row>
    <row r="121" customFormat="false" ht="12.75" hidden="false" customHeight="false" outlineLevel="0" collapsed="false">
      <c r="A121" s="0" t="s">
        <v>252</v>
      </c>
      <c r="B121" s="0" t="s">
        <v>252</v>
      </c>
      <c r="C121" s="14" t="s">
        <v>123</v>
      </c>
      <c r="D121" s="9" t="n">
        <v>3.70325539260511</v>
      </c>
      <c r="E121" s="9" t="n">
        <v>6.12036438613727</v>
      </c>
      <c r="F121" s="1" t="n">
        <v>7.97030957226318</v>
      </c>
    </row>
    <row r="122" customFormat="false" ht="12.75" hidden="false" customHeight="false" outlineLevel="0" collapsed="false">
      <c r="A122" s="0" t="s">
        <v>253</v>
      </c>
      <c r="B122" s="0" t="s">
        <v>253</v>
      </c>
      <c r="C122" s="14" t="s">
        <v>123</v>
      </c>
      <c r="D122" s="9" t="n">
        <v>-1.50880325267494</v>
      </c>
      <c r="E122" s="9" t="n">
        <v>-1.47945158496674</v>
      </c>
      <c r="F122" s="1" t="n">
        <v>-1.94704173064748</v>
      </c>
    </row>
    <row r="123" customFormat="false" ht="12.75" hidden="false" customHeight="false" outlineLevel="0" collapsed="false">
      <c r="A123" s="0" t="s">
        <v>254</v>
      </c>
      <c r="B123" s="0" t="s">
        <v>254</v>
      </c>
      <c r="C123" s="14" t="s">
        <v>123</v>
      </c>
      <c r="D123" s="9" t="n">
        <v>0.0875465663277737</v>
      </c>
      <c r="E123" s="9" t="n">
        <v>0.395647547883277</v>
      </c>
      <c r="F123" s="1" t="n">
        <v>2.16368475109676</v>
      </c>
    </row>
    <row r="124" customFormat="false" ht="12.75" hidden="false" customHeight="false" outlineLevel="0" collapsed="false">
      <c r="A124" s="0" t="s">
        <v>255</v>
      </c>
      <c r="B124" s="0" t="s">
        <v>255</v>
      </c>
      <c r="C124" s="14" t="s">
        <v>123</v>
      </c>
      <c r="D124" s="9" t="n">
        <v>0.356550360440819</v>
      </c>
      <c r="E124" s="9" t="n">
        <v>0.926958242544099</v>
      </c>
      <c r="F124" s="1" t="n">
        <v>2.17396715794518</v>
      </c>
    </row>
    <row r="125" customFormat="false" ht="12.75" hidden="false" customHeight="false" outlineLevel="0" collapsed="false">
      <c r="A125" s="0" t="s">
        <v>256</v>
      </c>
      <c r="B125" s="0" t="s">
        <v>257</v>
      </c>
      <c r="C125" s="14" t="s">
        <v>123</v>
      </c>
      <c r="D125" s="9" t="n">
        <v>0.388541629961408</v>
      </c>
      <c r="E125" s="9" t="n">
        <v>0.808843799534088</v>
      </c>
      <c r="F125" s="1" t="n">
        <v>1.6765628567054</v>
      </c>
    </row>
    <row r="126" customFormat="false" ht="12.75" hidden="false" customHeight="false" outlineLevel="0" collapsed="false">
      <c r="A126" s="0" t="s">
        <v>258</v>
      </c>
      <c r="B126" s="0" t="s">
        <v>259</v>
      </c>
      <c r="C126" s="14" t="s">
        <v>123</v>
      </c>
      <c r="D126" s="9" t="n">
        <v>0.433619260008378</v>
      </c>
      <c r="E126" s="9" t="n">
        <v>0.724721130704993</v>
      </c>
      <c r="F126" s="1" t="n">
        <v>2.22184401072274</v>
      </c>
    </row>
    <row r="127" customFormat="false" ht="12.75" hidden="false" customHeight="false" outlineLevel="0" collapsed="false">
      <c r="A127" s="0" t="s">
        <v>260</v>
      </c>
      <c r="B127" s="0" t="s">
        <v>260</v>
      </c>
      <c r="C127" s="14" t="s">
        <v>123</v>
      </c>
      <c r="D127" s="9" t="n">
        <v>-0.00352087969216601</v>
      </c>
      <c r="E127" s="9" t="n">
        <v>0.44824773223961</v>
      </c>
      <c r="F127" s="1" t="n">
        <v>2.42653013637702</v>
      </c>
    </row>
    <row r="128" customFormat="false" ht="12.75" hidden="false" customHeight="false" outlineLevel="0" collapsed="false">
      <c r="A128" s="0" t="s">
        <v>261</v>
      </c>
      <c r="B128" s="0" t="s">
        <v>261</v>
      </c>
      <c r="C128" s="14" t="s">
        <v>123</v>
      </c>
      <c r="D128" s="9" t="n">
        <v>-1.62285528225908</v>
      </c>
      <c r="E128" s="9" t="n">
        <v>0.682984899624231</v>
      </c>
      <c r="F128" s="1" t="n">
        <v>1.43082726186837</v>
      </c>
    </row>
    <row r="129" customFormat="false" ht="12.75" hidden="false" customHeight="false" outlineLevel="0" collapsed="false">
      <c r="A129" s="0" t="s">
        <v>262</v>
      </c>
      <c r="B129" s="0" t="s">
        <v>262</v>
      </c>
      <c r="C129" s="14" t="s">
        <v>123</v>
      </c>
      <c r="D129" s="9" t="n">
        <v>0.308173804543361</v>
      </c>
      <c r="E129" s="9" t="n">
        <v>0.483276197840423</v>
      </c>
      <c r="F129" s="1" t="n">
        <v>2.24423956203354</v>
      </c>
    </row>
    <row r="130" customFormat="false" ht="12.75" hidden="false" customHeight="false" outlineLevel="0" collapsed="false">
      <c r="A130" s="0" t="s">
        <v>263</v>
      </c>
      <c r="B130" s="0" t="s">
        <v>263</v>
      </c>
      <c r="C130" s="14" t="s">
        <v>123</v>
      </c>
      <c r="D130" s="9" t="n">
        <v>0.848872109914835</v>
      </c>
      <c r="E130" s="9" t="n">
        <v>0.65925226615372</v>
      </c>
      <c r="F130" s="1" t="n">
        <v>1.69703663441405</v>
      </c>
    </row>
    <row r="131" customFormat="false" ht="12.75" hidden="false" customHeight="false" outlineLevel="0" collapsed="false">
      <c r="A131" s="0" t="s">
        <v>264</v>
      </c>
      <c r="B131" s="0" t="s">
        <v>264</v>
      </c>
      <c r="C131" s="14" t="s">
        <v>123</v>
      </c>
      <c r="D131" s="9" t="n">
        <v>0.852822168913618</v>
      </c>
      <c r="E131" s="9" t="n">
        <v>1.07530232240299</v>
      </c>
      <c r="F131" s="1" t="n">
        <v>1.9709402663844</v>
      </c>
    </row>
    <row r="132" customFormat="false" ht="12.75" hidden="false" customHeight="false" outlineLevel="0" collapsed="false">
      <c r="A132" s="0" t="s">
        <v>265</v>
      </c>
      <c r="B132" s="0" t="s">
        <v>265</v>
      </c>
      <c r="C132" s="14" t="s">
        <v>123</v>
      </c>
      <c r="D132" s="9" t="n">
        <v>0.644482883479233</v>
      </c>
      <c r="E132" s="9" t="n">
        <v>1.6836067535503</v>
      </c>
      <c r="F132" s="1" t="n">
        <v>4.15720184581187</v>
      </c>
    </row>
    <row r="133" customFormat="false" ht="12.75" hidden="false" customHeight="false" outlineLevel="0" collapsed="false">
      <c r="A133" s="0" t="s">
        <v>266</v>
      </c>
      <c r="B133" s="0" t="s">
        <v>266</v>
      </c>
      <c r="C133" s="14" t="s">
        <v>123</v>
      </c>
      <c r="D133" s="9" t="n">
        <v>4.03397081758344</v>
      </c>
      <c r="E133" s="9" t="n">
        <v>5.58871552303934</v>
      </c>
      <c r="F133" s="1" t="n">
        <v>6.02789141243141</v>
      </c>
    </row>
    <row r="134" customFormat="false" ht="12.75" hidden="false" customHeight="false" outlineLevel="0" collapsed="false">
      <c r="A134" s="0" t="s">
        <v>267</v>
      </c>
      <c r="B134" s="0" t="s">
        <v>267</v>
      </c>
      <c r="C134" s="14" t="s">
        <v>123</v>
      </c>
      <c r="D134" s="9" t="n">
        <v>-0.189745004313855</v>
      </c>
      <c r="E134" s="9" t="n">
        <v>-2.81216675614948</v>
      </c>
      <c r="F134" s="1" t="n">
        <v>1.77220212351547</v>
      </c>
    </row>
    <row r="135" customFormat="false" ht="12.75" hidden="false" customHeight="false" outlineLevel="0" collapsed="false">
      <c r="A135" s="0" t="s">
        <v>268</v>
      </c>
      <c r="B135" s="0" t="s">
        <v>268</v>
      </c>
      <c r="C135" s="14" t="s">
        <v>123</v>
      </c>
      <c r="D135" s="9" t="n">
        <v>0.43604856679816</v>
      </c>
      <c r="E135" s="9" t="n">
        <v>0.361332113978754</v>
      </c>
      <c r="F135" s="1" t="n">
        <v>1.61176696730715</v>
      </c>
    </row>
    <row r="136" customFormat="false" ht="12.75" hidden="false" customHeight="false" outlineLevel="0" collapsed="false">
      <c r="A136" s="0" t="s">
        <v>269</v>
      </c>
      <c r="B136" s="0" t="s">
        <v>269</v>
      </c>
      <c r="C136" s="14" t="s">
        <v>123</v>
      </c>
      <c r="D136" s="9" t="n">
        <v>3.91766415527096</v>
      </c>
      <c r="E136" s="9" t="n">
        <v>0.994388666756023</v>
      </c>
      <c r="F136" s="1" t="n">
        <v>6.1478567274602</v>
      </c>
    </row>
    <row r="137" customFormat="false" ht="12.75" hidden="false" customHeight="false" outlineLevel="0" collapsed="false">
      <c r="A137" s="0" t="s">
        <v>270</v>
      </c>
      <c r="B137" s="0" t="s">
        <v>270</v>
      </c>
      <c r="C137" s="14" t="s">
        <v>123</v>
      </c>
      <c r="D137" s="9" t="n">
        <v>0.331358435571908</v>
      </c>
      <c r="E137" s="9" t="n">
        <v>0.436320902312179</v>
      </c>
      <c r="F137" s="1" t="n">
        <v>1.85050264530695</v>
      </c>
    </row>
    <row r="138" customFormat="false" ht="12.75" hidden="false" customHeight="false" outlineLevel="0" collapsed="false">
      <c r="A138" s="0" t="s">
        <v>271</v>
      </c>
      <c r="B138" s="0" t="s">
        <v>271</v>
      </c>
      <c r="C138" s="14" t="s">
        <v>123</v>
      </c>
      <c r="D138" s="9" t="n">
        <v>-1.84333636588155</v>
      </c>
      <c r="E138" s="9" t="n">
        <v>-1.74519406912112</v>
      </c>
      <c r="F138" s="1" t="n">
        <v>1.59917863881632</v>
      </c>
    </row>
    <row r="139" customFormat="false" ht="12.75" hidden="false" customHeight="false" outlineLevel="0" collapsed="false">
      <c r="A139" s="0" t="s">
        <v>272</v>
      </c>
      <c r="B139" s="0" t="s">
        <v>272</v>
      </c>
      <c r="C139" s="14" t="s">
        <v>123</v>
      </c>
      <c r="D139" s="9" t="n">
        <v>0.0904968796310433</v>
      </c>
      <c r="E139" s="9" t="n">
        <v>0.271735179758306</v>
      </c>
      <c r="F139" s="1" t="n">
        <v>1.72576193733482</v>
      </c>
    </row>
    <row r="140" customFormat="false" ht="12.75" hidden="false" customHeight="false" outlineLevel="0" collapsed="false">
      <c r="A140" s="0" t="s">
        <v>273</v>
      </c>
      <c r="B140" s="0" t="s">
        <v>273</v>
      </c>
      <c r="C140" s="14" t="s">
        <v>123</v>
      </c>
      <c r="D140" s="9" t="n">
        <v>1.226750380642</v>
      </c>
      <c r="E140" s="9" t="n">
        <v>1.08747761441137</v>
      </c>
      <c r="F140" s="1" t="n">
        <v>2.94639106876389</v>
      </c>
    </row>
    <row r="141" customFormat="false" ht="12.75" hidden="false" customHeight="false" outlineLevel="0" collapsed="false">
      <c r="A141" s="0" t="s">
        <v>274</v>
      </c>
      <c r="B141" s="0" t="s">
        <v>274</v>
      </c>
      <c r="C141" s="14" t="s">
        <v>123</v>
      </c>
      <c r="D141" s="9" t="n">
        <v>4.64755206399335</v>
      </c>
      <c r="E141" s="9" t="n">
        <v>1.73518614053484</v>
      </c>
      <c r="F141" s="1" t="n">
        <v>6.32804618791444</v>
      </c>
    </row>
    <row r="142" customFormat="false" ht="12.75" hidden="false" customHeight="false" outlineLevel="0" collapsed="false">
      <c r="A142" s="0" t="s">
        <v>275</v>
      </c>
      <c r="B142" s="0" t="s">
        <v>275</v>
      </c>
      <c r="C142" s="14" t="s">
        <v>123</v>
      </c>
      <c r="D142" s="9" t="n">
        <v>-0.97801689807567</v>
      </c>
      <c r="E142" s="9" t="n">
        <v>-0.451669566816493</v>
      </c>
      <c r="F142" s="1" t="n">
        <v>1.79445132462655</v>
      </c>
    </row>
    <row r="143" customFormat="false" ht="12.75" hidden="false" customHeight="false" outlineLevel="0" collapsed="false">
      <c r="A143" s="0" t="s">
        <v>276</v>
      </c>
      <c r="B143" s="0" t="s">
        <v>277</v>
      </c>
      <c r="C143" s="14" t="s">
        <v>123</v>
      </c>
      <c r="D143" s="9" t="n">
        <v>0.70515472899697</v>
      </c>
      <c r="E143" s="9" t="n">
        <v>1.49768920325488</v>
      </c>
      <c r="F143" s="1" t="n">
        <v>2.90054686521832</v>
      </c>
    </row>
    <row r="144" customFormat="false" ht="12.75" hidden="false" customHeight="false" outlineLevel="0" collapsed="false">
      <c r="A144" s="0" t="s">
        <v>278</v>
      </c>
      <c r="B144" s="0" t="s">
        <v>278</v>
      </c>
      <c r="C144" s="14" t="s">
        <v>123</v>
      </c>
      <c r="D144" s="9" t="n">
        <v>0.55169123282314</v>
      </c>
      <c r="E144" s="9" t="n">
        <v>0.858477458408595</v>
      </c>
      <c r="F144" s="1" t="n">
        <v>2.30414132647736</v>
      </c>
    </row>
    <row r="145" customFormat="false" ht="12.75" hidden="false" customHeight="false" outlineLevel="0" collapsed="false">
      <c r="A145" s="0" t="s">
        <v>279</v>
      </c>
      <c r="B145" s="0" t="s">
        <v>279</v>
      </c>
      <c r="C145" s="14" t="s">
        <v>123</v>
      </c>
      <c r="D145" s="9" t="n">
        <v>2.79093352788304</v>
      </c>
      <c r="E145" s="9" t="n">
        <v>1.32772200008936</v>
      </c>
      <c r="F145" s="1" t="n">
        <v>6.40217699502659</v>
      </c>
    </row>
    <row r="146" customFormat="false" ht="12.75" hidden="false" customHeight="false" outlineLevel="0" collapsed="false">
      <c r="A146" s="0" t="s">
        <v>280</v>
      </c>
      <c r="B146" s="0" t="s">
        <v>280</v>
      </c>
      <c r="C146" s="14" t="s">
        <v>123</v>
      </c>
      <c r="D146" s="9" t="n">
        <v>0.51601397261519</v>
      </c>
      <c r="E146" s="9" t="n">
        <v>-2.00782825558493</v>
      </c>
      <c r="F146" s="1" t="n">
        <v>1.5398235088059</v>
      </c>
    </row>
    <row r="147" customFormat="false" ht="12.75" hidden="false" customHeight="false" outlineLevel="0" collapsed="false">
      <c r="A147" s="0" t="s">
        <v>281</v>
      </c>
      <c r="B147" s="0" t="s">
        <v>281</v>
      </c>
      <c r="C147" s="14" t="s">
        <v>123</v>
      </c>
      <c r="D147" s="9" t="n">
        <v>-2.51745897022437</v>
      </c>
      <c r="E147" s="9" t="n">
        <v>0.605800201219137</v>
      </c>
      <c r="F147" s="1" t="n">
        <v>3.65178585001228</v>
      </c>
    </row>
    <row r="148" customFormat="false" ht="12.75" hidden="false" customHeight="false" outlineLevel="0" collapsed="false">
      <c r="A148" s="0" t="s">
        <v>282</v>
      </c>
      <c r="B148" s="0" t="s">
        <v>282</v>
      </c>
      <c r="C148" s="14" t="s">
        <v>123</v>
      </c>
      <c r="D148" s="9" t="n">
        <v>4.22753437930716</v>
      </c>
      <c r="E148" s="9" t="n">
        <v>5.46028547107774</v>
      </c>
      <c r="F148" s="1" t="n">
        <v>7.66352161096758</v>
      </c>
    </row>
    <row r="149" customFormat="false" ht="12.75" hidden="false" customHeight="false" outlineLevel="0" collapsed="false">
      <c r="A149" s="0" t="s">
        <v>283</v>
      </c>
      <c r="B149" s="0" t="s">
        <v>283</v>
      </c>
      <c r="C149" s="14" t="s">
        <v>123</v>
      </c>
      <c r="D149" s="9" t="n">
        <v>0.508720665426541</v>
      </c>
      <c r="E149" s="9" t="n">
        <v>0.641966496859513</v>
      </c>
      <c r="F149" s="1" t="n">
        <v>2.48494316097677</v>
      </c>
    </row>
    <row r="150" customFormat="false" ht="12.75" hidden="false" customHeight="false" outlineLevel="0" collapsed="false">
      <c r="A150" s="0" t="s">
        <v>284</v>
      </c>
      <c r="B150" s="0" t="s">
        <v>284</v>
      </c>
      <c r="C150" s="14" t="s">
        <v>123</v>
      </c>
      <c r="D150" s="9" t="n">
        <v>1.26524278644864</v>
      </c>
      <c r="E150" s="9" t="n">
        <v>1.83077665709697</v>
      </c>
      <c r="F150" s="1" t="n">
        <v>2.72586314132253</v>
      </c>
    </row>
    <row r="151" customFormat="false" ht="12.75" hidden="false" customHeight="false" outlineLevel="0" collapsed="false">
      <c r="A151" s="0" t="s">
        <v>285</v>
      </c>
      <c r="B151" s="0" t="s">
        <v>285</v>
      </c>
      <c r="C151" s="14" t="s">
        <v>123</v>
      </c>
      <c r="D151" s="9" t="n">
        <v>-0.234781747929571</v>
      </c>
      <c r="E151" s="9" t="n">
        <v>0.765432098366793</v>
      </c>
      <c r="F151" s="1" t="n">
        <v>1.95297882037104</v>
      </c>
    </row>
    <row r="152" customFormat="false" ht="12.75" hidden="false" customHeight="false" outlineLevel="0" collapsed="false">
      <c r="A152" s="0" t="s">
        <v>286</v>
      </c>
      <c r="B152" s="0" t="s">
        <v>286</v>
      </c>
      <c r="C152" s="14" t="s">
        <v>123</v>
      </c>
      <c r="D152" s="9" t="n">
        <v>-2.05653120346629</v>
      </c>
      <c r="E152" s="9" t="n">
        <v>0.236019554115453</v>
      </c>
      <c r="F152" s="1" t="n">
        <v>1.77358939062363</v>
      </c>
    </row>
    <row r="153" customFormat="false" ht="12.75" hidden="false" customHeight="false" outlineLevel="0" collapsed="false">
      <c r="A153" s="0" t="s">
        <v>287</v>
      </c>
      <c r="B153" s="0" t="s">
        <v>287</v>
      </c>
      <c r="C153" s="14" t="s">
        <v>123</v>
      </c>
      <c r="D153" s="9" t="n">
        <v>0.0117090686626903</v>
      </c>
      <c r="E153" s="9" t="n">
        <v>-0.252203201552362</v>
      </c>
      <c r="F153" s="1" t="n">
        <v>1.73044117833381</v>
      </c>
    </row>
    <row r="154" customFormat="false" ht="12.75" hidden="false" customHeight="false" outlineLevel="0" collapsed="false">
      <c r="A154" s="0" t="s">
        <v>288</v>
      </c>
      <c r="B154" s="0" t="s">
        <v>288</v>
      </c>
      <c r="C154" s="14" t="s">
        <v>123</v>
      </c>
      <c r="D154" s="9" t="n">
        <v>-2.36009296006655</v>
      </c>
      <c r="E154" s="9" t="n">
        <v>-0.056361529956036</v>
      </c>
      <c r="F154" s="1" t="n">
        <v>1.53793503849387</v>
      </c>
    </row>
    <row r="155" customFormat="false" ht="12.75" hidden="false" customHeight="false" outlineLevel="0" collapsed="false">
      <c r="A155" s="0" t="s">
        <v>289</v>
      </c>
      <c r="B155" s="0" t="s">
        <v>289</v>
      </c>
      <c r="C155" s="14" t="s">
        <v>123</v>
      </c>
      <c r="D155" s="9" t="n">
        <v>-0.597109772779804</v>
      </c>
      <c r="E155" s="9" t="n">
        <v>0.106946465037928</v>
      </c>
      <c r="F155" s="1" t="n">
        <v>1.87198072245399</v>
      </c>
    </row>
    <row r="156" customFormat="false" ht="12.75" hidden="false" customHeight="false" outlineLevel="0" collapsed="false">
      <c r="A156" s="0" t="s">
        <v>290</v>
      </c>
      <c r="B156" s="0" t="s">
        <v>290</v>
      </c>
      <c r="C156" s="14" t="s">
        <v>123</v>
      </c>
      <c r="D156" s="9" t="n">
        <v>-0.505000929506386</v>
      </c>
      <c r="E156" s="9" t="n">
        <v>0.412744998749967</v>
      </c>
      <c r="F156" s="1" t="n">
        <v>2.42298383562086</v>
      </c>
    </row>
    <row r="157" customFormat="false" ht="12.75" hidden="false" customHeight="false" outlineLevel="0" collapsed="false">
      <c r="A157" s="0" t="s">
        <v>291</v>
      </c>
      <c r="B157" s="0" t="s">
        <v>291</v>
      </c>
      <c r="C157" s="14" t="s">
        <v>123</v>
      </c>
      <c r="D157" s="9" t="n">
        <v>0.608135329644064</v>
      </c>
      <c r="E157" s="9" t="n">
        <v>0.471866310511754</v>
      </c>
      <c r="F157" s="1" t="n">
        <v>2.00091121982292</v>
      </c>
    </row>
    <row r="158" customFormat="false" ht="12.75" hidden="false" customHeight="false" outlineLevel="0" collapsed="false">
      <c r="A158" s="0" t="s">
        <v>292</v>
      </c>
      <c r="B158" s="0" t="s">
        <v>292</v>
      </c>
      <c r="C158" s="14" t="s">
        <v>123</v>
      </c>
      <c r="D158" s="9" t="n">
        <v>1.68319478733598</v>
      </c>
      <c r="E158" s="9" t="n">
        <v>3.23737849523514</v>
      </c>
      <c r="F158" s="1" t="n">
        <v>6.76176936615463</v>
      </c>
    </row>
    <row r="159" customFormat="false" ht="12.75" hidden="false" customHeight="false" outlineLevel="0" collapsed="false">
      <c r="A159" s="0" t="s">
        <v>293</v>
      </c>
      <c r="B159" s="0" t="s">
        <v>293</v>
      </c>
      <c r="C159" s="14" t="s">
        <v>123</v>
      </c>
      <c r="D159" s="9" t="n">
        <v>-0.743843804410224</v>
      </c>
      <c r="E159" s="9" t="n">
        <v>0.258070332450426</v>
      </c>
      <c r="F159" s="1" t="n">
        <v>2.5281602920665</v>
      </c>
    </row>
    <row r="160" customFormat="false" ht="12.75" hidden="false" customHeight="false" outlineLevel="0" collapsed="false">
      <c r="A160" s="0" t="s">
        <v>294</v>
      </c>
      <c r="B160" s="0" t="s">
        <v>294</v>
      </c>
      <c r="C160" s="14" t="s">
        <v>123</v>
      </c>
      <c r="D160" s="9" t="n">
        <v>1.05151332630299</v>
      </c>
      <c r="E160" s="9" t="n">
        <v>0.943390007963027</v>
      </c>
      <c r="F160" s="1" t="n">
        <v>2.23181257627674</v>
      </c>
    </row>
    <row r="161" customFormat="false" ht="12.75" hidden="false" customHeight="false" outlineLevel="0" collapsed="false">
      <c r="A161" s="0" t="s">
        <v>295</v>
      </c>
      <c r="B161" s="0" t="s">
        <v>295</v>
      </c>
      <c r="C161" s="14" t="s">
        <v>123</v>
      </c>
      <c r="D161" s="9" t="n">
        <v>0.219089224586995</v>
      </c>
      <c r="E161" s="9" t="n">
        <v>0.504013259770258</v>
      </c>
      <c r="F161" s="1" t="n">
        <v>1.91828806688228</v>
      </c>
    </row>
    <row r="162" customFormat="false" ht="12.75" hidden="false" customHeight="false" outlineLevel="0" collapsed="false">
      <c r="A162" s="0" t="s">
        <v>296</v>
      </c>
      <c r="B162" s="0" t="s">
        <v>296</v>
      </c>
      <c r="C162" s="14" t="s">
        <v>123</v>
      </c>
      <c r="D162" s="9" t="n">
        <v>-2.11245467323408</v>
      </c>
      <c r="E162" s="9" t="n">
        <v>-2.06910798244062</v>
      </c>
      <c r="F162" s="1" t="n">
        <v>1.62073472498234</v>
      </c>
    </row>
    <row r="163" customFormat="false" ht="12.75" hidden="false" customHeight="false" outlineLevel="0" collapsed="false">
      <c r="A163" s="0" t="s">
        <v>297</v>
      </c>
      <c r="B163" s="0" t="s">
        <v>297</v>
      </c>
      <c r="C163" s="14" t="s">
        <v>123</v>
      </c>
      <c r="D163" s="9" t="n">
        <v>-2.09175283925334</v>
      </c>
      <c r="E163" s="9" t="n">
        <v>-0.0465178931182304</v>
      </c>
      <c r="F163" s="1" t="n">
        <v>2.85493746092836</v>
      </c>
    </row>
    <row r="164" customFormat="false" ht="12.75" hidden="false" customHeight="false" outlineLevel="0" collapsed="false">
      <c r="A164" s="0" t="s">
        <v>298</v>
      </c>
      <c r="B164" s="0" t="s">
        <v>298</v>
      </c>
      <c r="C164" s="14" t="s">
        <v>123</v>
      </c>
      <c r="D164" s="9" t="n">
        <v>-0.183058290421661</v>
      </c>
      <c r="E164" s="9" t="n">
        <v>0.21638832443093</v>
      </c>
      <c r="F164" s="1" t="n">
        <v>2.49887937847262</v>
      </c>
    </row>
    <row r="165" customFormat="false" ht="12.75" hidden="false" customHeight="false" outlineLevel="0" collapsed="false">
      <c r="A165" s="0" t="s">
        <v>299</v>
      </c>
      <c r="B165" s="0" t="s">
        <v>299</v>
      </c>
      <c r="C165" s="14" t="s">
        <v>123</v>
      </c>
      <c r="D165" s="9" t="n">
        <v>2.30801782664136</v>
      </c>
      <c r="E165" s="9" t="n">
        <v>1.85898879733076</v>
      </c>
      <c r="F165" s="1" t="n">
        <v>6.57198081759791</v>
      </c>
    </row>
    <row r="166" customFormat="false" ht="12.75" hidden="false" customHeight="false" outlineLevel="0" collapsed="false">
      <c r="A166" s="0" t="s">
        <v>300</v>
      </c>
      <c r="B166" s="0" t="s">
        <v>300</v>
      </c>
      <c r="C166" s="14" t="s">
        <v>123</v>
      </c>
      <c r="D166" s="9" t="n">
        <v>2.29868439391577</v>
      </c>
      <c r="E166" s="9" t="n">
        <v>3.45303505952268</v>
      </c>
      <c r="F166" s="1" t="n">
        <v>6.8620581926078</v>
      </c>
    </row>
    <row r="167" customFormat="false" ht="12.75" hidden="false" customHeight="false" outlineLevel="0" collapsed="false">
      <c r="A167" s="0" t="s">
        <v>301</v>
      </c>
      <c r="B167" s="0" t="s">
        <v>301</v>
      </c>
      <c r="C167" s="14" t="s">
        <v>123</v>
      </c>
      <c r="D167" s="9" t="n">
        <v>0.729579850764924</v>
      </c>
      <c r="E167" s="9" t="n">
        <v>1.62642614389777</v>
      </c>
      <c r="F167" s="1" t="n">
        <v>4.25924673894883</v>
      </c>
    </row>
    <row r="168" customFormat="false" ht="12.75" hidden="false" customHeight="false" outlineLevel="0" collapsed="false">
      <c r="A168" s="0" t="s">
        <v>302</v>
      </c>
      <c r="B168" s="0" t="s">
        <v>302</v>
      </c>
      <c r="C168" s="14" t="s">
        <v>123</v>
      </c>
      <c r="D168" s="9" t="n">
        <v>0.277109975427825</v>
      </c>
      <c r="E168" s="9" t="n">
        <v>0.688599180263604</v>
      </c>
      <c r="F168" s="1" t="n">
        <v>1.84832127943724</v>
      </c>
    </row>
    <row r="169" customFormat="false" ht="12.75" hidden="false" customHeight="false" outlineLevel="0" collapsed="false">
      <c r="A169" s="0" t="s">
        <v>303</v>
      </c>
      <c r="B169" s="0" t="s">
        <v>303</v>
      </c>
      <c r="C169" s="14" t="s">
        <v>123</v>
      </c>
      <c r="D169" s="9" t="n">
        <v>-1.71381460324233</v>
      </c>
      <c r="E169" s="9" t="n">
        <v>-1.32884449293604</v>
      </c>
      <c r="F169" s="1" t="n">
        <v>1.72637159135017</v>
      </c>
    </row>
    <row r="170" customFormat="false" ht="12.75" hidden="false" customHeight="false" outlineLevel="0" collapsed="false">
      <c r="A170" s="0" t="s">
        <v>304</v>
      </c>
      <c r="B170" s="0" t="s">
        <v>304</v>
      </c>
      <c r="C170" s="14" t="s">
        <v>123</v>
      </c>
      <c r="D170" s="9" t="n">
        <v>0.103327859094187</v>
      </c>
      <c r="E170" s="9" t="n">
        <v>0.569691429065697</v>
      </c>
      <c r="F170" s="1" t="n">
        <v>1.92747944121302</v>
      </c>
    </row>
    <row r="171" customFormat="false" ht="12.75" hidden="false" customHeight="false" outlineLevel="0" collapsed="false">
      <c r="A171" s="0" t="s">
        <v>305</v>
      </c>
      <c r="B171" s="0" t="s">
        <v>305</v>
      </c>
      <c r="C171" s="14" t="s">
        <v>123</v>
      </c>
      <c r="D171" s="9" t="n">
        <v>0.178243087700299</v>
      </c>
      <c r="E171" s="9" t="n">
        <v>0.404826672330393</v>
      </c>
      <c r="F171" s="1" t="n">
        <v>3.02627023525049</v>
      </c>
    </row>
    <row r="172" customFormat="false" ht="12.75" hidden="false" customHeight="false" outlineLevel="0" collapsed="false">
      <c r="A172" s="0" t="s">
        <v>306</v>
      </c>
      <c r="B172" s="0" t="s">
        <v>306</v>
      </c>
      <c r="C172" s="14" t="s">
        <v>123</v>
      </c>
      <c r="D172" s="9" t="n">
        <v>1.82154062042893</v>
      </c>
      <c r="E172" s="9" t="n">
        <v>0.994388666756023</v>
      </c>
      <c r="F172" s="1" t="n">
        <v>5.92058204746895</v>
      </c>
    </row>
    <row r="173" customFormat="false" ht="12.75" hidden="false" customHeight="false" outlineLevel="0" collapsed="false">
      <c r="A173" s="0" t="s">
        <v>307</v>
      </c>
      <c r="B173" s="0" t="s">
        <v>307</v>
      </c>
      <c r="C173" s="14" t="s">
        <v>123</v>
      </c>
      <c r="D173" s="9" t="n">
        <v>0.413227039319316</v>
      </c>
      <c r="E173" s="9" t="n">
        <v>0.382521838642397</v>
      </c>
      <c r="F173" s="1" t="n">
        <v>2.02492603807859</v>
      </c>
    </row>
    <row r="174" customFormat="false" ht="12.75" hidden="false" customHeight="false" outlineLevel="0" collapsed="false">
      <c r="A174" s="0" t="s">
        <v>308</v>
      </c>
      <c r="B174" s="0" t="s">
        <v>308</v>
      </c>
      <c r="C174" s="14" t="s">
        <v>123</v>
      </c>
      <c r="D174" s="9" t="n">
        <v>-0.0407474657356</v>
      </c>
      <c r="E174" s="9" t="n">
        <v>-0.256365384578806</v>
      </c>
      <c r="F174" s="1" t="n">
        <v>1.96036901472038</v>
      </c>
    </row>
    <row r="175" customFormat="false" ht="12.75" hidden="false" customHeight="false" outlineLevel="0" collapsed="false">
      <c r="A175" s="0" t="s">
        <v>309</v>
      </c>
      <c r="B175" s="0" t="s">
        <v>309</v>
      </c>
      <c r="C175" s="14" t="s">
        <v>123</v>
      </c>
      <c r="D175" s="9" t="n">
        <v>0.167470387105179</v>
      </c>
      <c r="E175" s="9" t="n">
        <v>0.55094598946662</v>
      </c>
      <c r="F175" s="1" t="n">
        <v>1.88370092786951</v>
      </c>
    </row>
    <row r="176" customFormat="false" ht="12.75" hidden="false" customHeight="false" outlineLevel="0" collapsed="false">
      <c r="A176" s="0" t="s">
        <v>310</v>
      </c>
      <c r="B176" s="0" t="s">
        <v>310</v>
      </c>
      <c r="C176" s="14" t="s">
        <v>123</v>
      </c>
      <c r="D176" s="9" t="n">
        <v>-2.03558369718694</v>
      </c>
      <c r="E176" s="9" t="n">
        <v>0.534806196820902</v>
      </c>
      <c r="F176" s="1" t="n">
        <v>2.45267940839348</v>
      </c>
    </row>
    <row r="177" customFormat="false" ht="12.75" hidden="false" customHeight="false" outlineLevel="0" collapsed="false">
      <c r="A177" s="0" t="s">
        <v>311</v>
      </c>
      <c r="B177" s="0" t="s">
        <v>311</v>
      </c>
      <c r="C177" s="14" t="s">
        <v>123</v>
      </c>
      <c r="D177" s="9" t="n">
        <v>1.59421594675949</v>
      </c>
      <c r="E177" s="9" t="n">
        <v>0.799401166515637</v>
      </c>
      <c r="F177" s="1" t="n">
        <v>6.68375091986728</v>
      </c>
    </row>
    <row r="178" customFormat="false" ht="12.75" hidden="false" customHeight="false" outlineLevel="0" collapsed="false">
      <c r="A178" s="0" t="s">
        <v>312</v>
      </c>
      <c r="B178" s="0" t="s">
        <v>312</v>
      </c>
      <c r="C178" s="14" t="s">
        <v>123</v>
      </c>
      <c r="D178" s="9" t="n">
        <v>0.103654135434833</v>
      </c>
      <c r="E178" s="9" t="n">
        <v>0.734884474939093</v>
      </c>
      <c r="F178" s="1" t="n">
        <v>1.85298079858518</v>
      </c>
    </row>
    <row r="179" customFormat="false" ht="12.75" hidden="false" customHeight="false" outlineLevel="0" collapsed="false">
      <c r="A179" s="0" t="s">
        <v>313</v>
      </c>
      <c r="B179" s="0" t="s">
        <v>313</v>
      </c>
      <c r="C179" s="14" t="s">
        <v>123</v>
      </c>
      <c r="D179" s="9" t="n">
        <v>0.400078397044201</v>
      </c>
      <c r="E179" s="9" t="n">
        <v>0.782511310384228</v>
      </c>
      <c r="F179" s="1" t="n">
        <v>1.79769285777213</v>
      </c>
    </row>
    <row r="180" customFormat="false" ht="12.75" hidden="false" customHeight="false" outlineLevel="0" collapsed="false">
      <c r="A180" s="0" t="s">
        <v>314</v>
      </c>
      <c r="B180" s="0" t="s">
        <v>314</v>
      </c>
      <c r="C180" s="14" t="s">
        <v>123</v>
      </c>
      <c r="D180" s="9" t="n">
        <v>-3.28363182715666</v>
      </c>
      <c r="E180" s="9" t="n">
        <v>-0.767345101512016</v>
      </c>
      <c r="F180" s="1" t="n">
        <v>3.5271341618614</v>
      </c>
    </row>
    <row r="181" customFormat="false" ht="12.75" hidden="false" customHeight="false" outlineLevel="0" collapsed="false">
      <c r="A181" s="0" t="s">
        <v>315</v>
      </c>
      <c r="B181" s="0" t="s">
        <v>315</v>
      </c>
      <c r="C181" s="14" t="s">
        <v>123</v>
      </c>
      <c r="D181" s="9" t="n">
        <v>0.979066928432934</v>
      </c>
      <c r="E181" s="9" t="n">
        <v>0.55650453956153</v>
      </c>
      <c r="F181" s="1" t="n">
        <v>3.09232548285116</v>
      </c>
    </row>
    <row r="182" customFormat="false" ht="12.75" hidden="false" customHeight="false" outlineLevel="0" collapsed="false">
      <c r="A182" s="0" t="s">
        <v>316</v>
      </c>
      <c r="B182" s="0" t="s">
        <v>316</v>
      </c>
      <c r="C182" s="14" t="s">
        <v>123</v>
      </c>
      <c r="D182" s="9" t="n">
        <v>1.11846852121878</v>
      </c>
      <c r="E182" s="9" t="n">
        <v>1.40403372256132</v>
      </c>
      <c r="F182" s="1" t="n">
        <v>2.45323461147261</v>
      </c>
    </row>
    <row r="183" customFormat="false" ht="12.75" hidden="false" customHeight="false" outlineLevel="0" collapsed="false">
      <c r="A183" s="0" t="s">
        <v>317</v>
      </c>
      <c r="B183" s="0" t="s">
        <v>317</v>
      </c>
      <c r="C183" s="14" t="s">
        <v>123</v>
      </c>
      <c r="D183" s="9" t="n">
        <v>0.638826770662809</v>
      </c>
      <c r="E183" s="9" t="n">
        <v>1.31987316205492</v>
      </c>
      <c r="F183" s="1" t="n">
        <v>1.70906783890605</v>
      </c>
    </row>
    <row r="184" customFormat="false" ht="12.75" hidden="false" customHeight="false" outlineLevel="0" collapsed="false">
      <c r="A184" s="0" t="s">
        <v>318</v>
      </c>
      <c r="B184" s="0" t="s">
        <v>318</v>
      </c>
      <c r="C184" s="14" t="s">
        <v>123</v>
      </c>
      <c r="D184" s="9" t="n">
        <v>-2.12843283225531</v>
      </c>
      <c r="E184" s="9" t="n">
        <v>0.880314822162609</v>
      </c>
      <c r="F184" s="1" t="n">
        <v>3.11612094001608</v>
      </c>
    </row>
    <row r="185" customFormat="false" ht="12.75" hidden="false" customHeight="false" outlineLevel="0" collapsed="false">
      <c r="A185" s="0" t="s">
        <v>319</v>
      </c>
      <c r="B185" s="0" t="s">
        <v>319</v>
      </c>
      <c r="C185" s="14" t="s">
        <v>123</v>
      </c>
      <c r="D185" s="9" t="n">
        <v>-1.24428933008961</v>
      </c>
      <c r="E185" s="9" t="n">
        <v>-4.00221692234096</v>
      </c>
      <c r="F185" s="1" t="n">
        <v>-5.59920914820057</v>
      </c>
    </row>
    <row r="186" customFormat="false" ht="12.75" hidden="false" customHeight="false" outlineLevel="0" collapsed="false">
      <c r="A186" s="0" t="s">
        <v>320</v>
      </c>
      <c r="B186" s="0" t="s">
        <v>320</v>
      </c>
      <c r="C186" s="14" t="s">
        <v>123</v>
      </c>
      <c r="D186" s="9" t="n">
        <v>0.264524175854908</v>
      </c>
      <c r="E186" s="9" t="n">
        <v>0.276156490923803</v>
      </c>
      <c r="F186" s="1" t="n">
        <v>2.83040605843121</v>
      </c>
    </row>
    <row r="187" customFormat="false" ht="12.75" hidden="false" customHeight="false" outlineLevel="0" collapsed="false">
      <c r="A187" s="0" t="s">
        <v>321</v>
      </c>
      <c r="B187" s="0" t="s">
        <v>321</v>
      </c>
      <c r="C187" s="14" t="s">
        <v>123</v>
      </c>
      <c r="D187" s="9" t="n">
        <v>1.44686819406403</v>
      </c>
      <c r="E187" s="9" t="n">
        <v>2.47673379225419</v>
      </c>
      <c r="F187" s="1" t="n">
        <v>4.39177722744388</v>
      </c>
    </row>
    <row r="188" customFormat="false" ht="12.75" hidden="false" customHeight="false" outlineLevel="0" collapsed="false">
      <c r="A188" s="0" t="s">
        <v>322</v>
      </c>
      <c r="B188" s="0" t="s">
        <v>322</v>
      </c>
      <c r="C188" s="14" t="s">
        <v>123</v>
      </c>
      <c r="D188" s="9" t="n">
        <v>0.0697334800072869</v>
      </c>
      <c r="E188" s="9" t="n">
        <v>0.413033446467823</v>
      </c>
      <c r="F188" s="1" t="n">
        <v>2.47343917478018</v>
      </c>
    </row>
    <row r="189" customFormat="false" ht="12.75" hidden="false" customHeight="false" outlineLevel="0" collapsed="false">
      <c r="A189" s="0" t="s">
        <v>323</v>
      </c>
      <c r="B189" s="0" t="s">
        <v>323</v>
      </c>
      <c r="C189" s="14" t="s">
        <v>123</v>
      </c>
      <c r="D189" s="9" t="n">
        <v>0.726608425106573</v>
      </c>
      <c r="E189" s="9" t="n">
        <v>1.02694016959236</v>
      </c>
      <c r="F189" s="1" t="n">
        <v>3.06004309995642</v>
      </c>
    </row>
    <row r="190" customFormat="false" ht="12.75" hidden="false" customHeight="false" outlineLevel="0" collapsed="false">
      <c r="A190" s="0" t="s">
        <v>324</v>
      </c>
      <c r="B190" s="0" t="s">
        <v>324</v>
      </c>
      <c r="C190" s="14" t="s">
        <v>123</v>
      </c>
      <c r="D190" s="9" t="n">
        <v>0.0942324504415248</v>
      </c>
      <c r="E190" s="9" t="n">
        <v>0.511372100123517</v>
      </c>
      <c r="F190" s="1" t="n">
        <v>2.58503672455129</v>
      </c>
    </row>
    <row r="191" customFormat="false" ht="12.75" hidden="false" customHeight="false" outlineLevel="0" collapsed="false">
      <c r="A191" s="0" t="s">
        <v>325</v>
      </c>
      <c r="B191" s="0" t="s">
        <v>325</v>
      </c>
      <c r="C191" s="14" t="s">
        <v>123</v>
      </c>
      <c r="D191" s="9" t="n">
        <v>0.062617155558923</v>
      </c>
      <c r="E191" s="9" t="n">
        <v>0.620306654548994</v>
      </c>
      <c r="F191" s="1" t="n">
        <v>2.16243348232361</v>
      </c>
    </row>
    <row r="192" customFormat="false" ht="12.75" hidden="false" customHeight="false" outlineLevel="0" collapsed="false">
      <c r="A192" s="0" t="s">
        <v>326</v>
      </c>
      <c r="B192" s="0" t="s">
        <v>326</v>
      </c>
      <c r="C192" s="14" t="s">
        <v>123</v>
      </c>
      <c r="D192" s="9" t="n">
        <v>0.220398588059471</v>
      </c>
      <c r="E192" s="9" t="n">
        <v>1.0575607363769</v>
      </c>
      <c r="F192" s="1" t="n">
        <v>3.04504811232733</v>
      </c>
    </row>
    <row r="193" customFormat="false" ht="12.75" hidden="false" customHeight="false" outlineLevel="0" collapsed="false">
      <c r="A193" s="0" t="s">
        <v>327</v>
      </c>
      <c r="B193" s="0" t="s">
        <v>327</v>
      </c>
      <c r="C193" s="14" t="s">
        <v>123</v>
      </c>
      <c r="D193" s="9" t="n">
        <v>3.70871999966567</v>
      </c>
      <c r="E193" s="9" t="n">
        <v>3.93951226573512</v>
      </c>
      <c r="F193" s="1" t="n">
        <v>5.90703471930317</v>
      </c>
    </row>
    <row r="194" customFormat="false" ht="12.75" hidden="false" customHeight="false" outlineLevel="0" collapsed="false">
      <c r="A194" s="0" t="s">
        <v>328</v>
      </c>
      <c r="B194" s="0" t="s">
        <v>328</v>
      </c>
      <c r="C194" s="14" t="s">
        <v>123</v>
      </c>
      <c r="D194" s="9" t="n">
        <v>0.14470681118196</v>
      </c>
      <c r="E194" s="9" t="n">
        <v>-0.0633940297718079</v>
      </c>
      <c r="F194" s="1" t="n">
        <v>1.61020381980215</v>
      </c>
    </row>
    <row r="195" customFormat="false" ht="12.75" hidden="false" customHeight="false" outlineLevel="0" collapsed="false">
      <c r="A195" s="0" t="s">
        <v>329</v>
      </c>
      <c r="B195" s="0" t="s">
        <v>329</v>
      </c>
      <c r="C195" s="14" t="s">
        <v>123</v>
      </c>
      <c r="D195" s="9" t="n">
        <v>-0.520160846310866</v>
      </c>
      <c r="E195" s="9" t="n">
        <v>0.479324719251786</v>
      </c>
      <c r="F195" s="1" t="n">
        <v>2.15572541259568</v>
      </c>
    </row>
    <row r="196" customFormat="false" ht="12.75" hidden="false" customHeight="false" outlineLevel="0" collapsed="false">
      <c r="A196" s="0" t="s">
        <v>330</v>
      </c>
      <c r="B196" s="0" t="s">
        <v>330</v>
      </c>
      <c r="C196" s="14" t="s">
        <v>123</v>
      </c>
      <c r="D196" s="9" t="n">
        <v>0.376384031023707</v>
      </c>
      <c r="E196" s="9" t="n">
        <v>0.859010900889211</v>
      </c>
      <c r="F196" s="1" t="n">
        <v>2.42680007651713</v>
      </c>
    </row>
    <row r="197" customFormat="false" ht="12.75" hidden="false" customHeight="false" outlineLevel="0" collapsed="false">
      <c r="A197" s="0" t="s">
        <v>331</v>
      </c>
      <c r="B197" s="0" t="s">
        <v>331</v>
      </c>
      <c r="C197" s="14" t="s">
        <v>123</v>
      </c>
      <c r="D197" s="9" t="n">
        <v>-0.0968652904212267</v>
      </c>
      <c r="E197" s="9" t="n">
        <v>-0.117019808261103</v>
      </c>
      <c r="F197" s="1" t="n">
        <v>2.37015840936969</v>
      </c>
    </row>
    <row r="198" customFormat="false" ht="12.75" hidden="false" customHeight="false" outlineLevel="0" collapsed="false">
      <c r="A198" s="0" t="s">
        <v>332</v>
      </c>
      <c r="B198" s="0" t="s">
        <v>332</v>
      </c>
      <c r="C198" s="14" t="s">
        <v>123</v>
      </c>
      <c r="D198" s="9" t="n">
        <v>-0.170971440298529</v>
      </c>
      <c r="E198" s="9" t="n">
        <v>-1.33540704929589</v>
      </c>
      <c r="F198" s="1" t="n">
        <v>-3.05483007660736</v>
      </c>
    </row>
    <row r="199" customFormat="false" ht="12.75" hidden="false" customHeight="false" outlineLevel="0" collapsed="false">
      <c r="A199" s="0" t="s">
        <v>333</v>
      </c>
      <c r="B199" s="0" t="s">
        <v>333</v>
      </c>
      <c r="C199" s="14" t="s">
        <v>123</v>
      </c>
      <c r="D199" s="9" t="n">
        <v>3.83489054075025</v>
      </c>
      <c r="E199" s="9" t="n">
        <v>3.96780856493062</v>
      </c>
      <c r="F199" s="1" t="n">
        <v>7.09335715003258</v>
      </c>
    </row>
    <row r="200" customFormat="false" ht="12.75" hidden="false" customHeight="false" outlineLevel="0" collapsed="false">
      <c r="A200" s="0" t="s">
        <v>334</v>
      </c>
      <c r="B200" s="0" t="s">
        <v>334</v>
      </c>
      <c r="C200" s="14" t="s">
        <v>123</v>
      </c>
      <c r="D200" s="9" t="n">
        <v>0.278000632552436</v>
      </c>
      <c r="E200" s="9" t="n">
        <v>1.09027470449774</v>
      </c>
      <c r="F200" s="1" t="n">
        <v>2.26099586929327</v>
      </c>
    </row>
    <row r="201" customFormat="false" ht="12.75" hidden="false" customHeight="false" outlineLevel="0" collapsed="false">
      <c r="A201" s="0" t="s">
        <v>335</v>
      </c>
      <c r="B201" s="0" t="s">
        <v>335</v>
      </c>
      <c r="C201" s="14" t="s">
        <v>123</v>
      </c>
      <c r="D201" s="9" t="n">
        <v>0.760663193264085</v>
      </c>
      <c r="E201" s="9" t="n">
        <v>2.03142517751058</v>
      </c>
      <c r="F201" s="1" t="n">
        <v>3.98956582177052</v>
      </c>
    </row>
    <row r="202" customFormat="false" ht="12.75" hidden="false" customHeight="false" outlineLevel="0" collapsed="false">
      <c r="A202" s="0" t="s">
        <v>336</v>
      </c>
      <c r="B202" s="0" t="s">
        <v>336</v>
      </c>
      <c r="C202" s="14" t="s">
        <v>123</v>
      </c>
      <c r="D202" s="9" t="n">
        <v>-0.0512904211969451</v>
      </c>
      <c r="E202" s="9" t="n">
        <v>0.541865500718128</v>
      </c>
      <c r="F202" s="1" t="n">
        <v>2.4122700545324</v>
      </c>
    </row>
    <row r="203" customFormat="false" ht="12.75" hidden="false" customHeight="false" outlineLevel="0" collapsed="false">
      <c r="A203" s="0" t="s">
        <v>337</v>
      </c>
      <c r="B203" s="0" t="s">
        <v>337</v>
      </c>
      <c r="C203" s="14" t="s">
        <v>123</v>
      </c>
      <c r="D203" s="9" t="n">
        <v>0.268534634171865</v>
      </c>
      <c r="E203" s="9" t="n">
        <v>0.931463178035594</v>
      </c>
      <c r="F203" s="1" t="n">
        <v>1.71583531968468</v>
      </c>
    </row>
    <row r="204" customFormat="false" ht="12.75" hidden="false" customHeight="false" outlineLevel="0" collapsed="false">
      <c r="A204" s="0" t="s">
        <v>338</v>
      </c>
      <c r="B204" s="0" t="s">
        <v>338</v>
      </c>
      <c r="C204" s="14" t="s">
        <v>123</v>
      </c>
      <c r="D204" s="9" t="n">
        <v>-1.74480121333195</v>
      </c>
      <c r="E204" s="9" t="n">
        <v>0.464354095295525</v>
      </c>
      <c r="F204" s="1" t="n">
        <v>2.48405493382719</v>
      </c>
    </row>
    <row r="205" customFormat="false" ht="12.75" hidden="false" customHeight="false" outlineLevel="0" collapsed="false">
      <c r="A205" s="0" t="s">
        <v>339</v>
      </c>
      <c r="B205" s="0" t="s">
        <v>339</v>
      </c>
      <c r="C205" s="14" t="s">
        <v>123</v>
      </c>
      <c r="D205" s="9" t="n">
        <v>-0.413612189907022</v>
      </c>
      <c r="E205" s="9" t="n">
        <v>-0.571336747605876</v>
      </c>
      <c r="F205" s="1" t="n">
        <v>-1.81068368348974</v>
      </c>
    </row>
    <row r="206" customFormat="false" ht="12.75" hidden="false" customHeight="false" outlineLevel="0" collapsed="false">
      <c r="A206" s="0" t="s">
        <v>340</v>
      </c>
      <c r="B206" s="0" t="s">
        <v>340</v>
      </c>
      <c r="C206" s="14" t="s">
        <v>123</v>
      </c>
      <c r="D206" s="9" t="n">
        <v>1.52380101445776</v>
      </c>
      <c r="E206" s="9" t="n">
        <v>1.78056517767382</v>
      </c>
      <c r="F206" s="1" t="n">
        <v>3.97171867195612</v>
      </c>
    </row>
    <row r="207" customFormat="false" ht="12.75" hidden="false" customHeight="false" outlineLevel="0" collapsed="false">
      <c r="A207" s="0" t="s">
        <v>341</v>
      </c>
      <c r="B207" s="0" t="s">
        <v>341</v>
      </c>
      <c r="C207" s="14" t="s">
        <v>123</v>
      </c>
      <c r="D207" s="9" t="n">
        <v>-0.266287614191</v>
      </c>
      <c r="E207" s="9" t="n">
        <v>1.24272576818088</v>
      </c>
      <c r="F207" s="1" t="n">
        <v>2.45980908576366</v>
      </c>
    </row>
    <row r="208" customFormat="false" ht="12.75" hidden="false" customHeight="false" outlineLevel="0" collapsed="false">
      <c r="A208" s="0" t="s">
        <v>342</v>
      </c>
      <c r="B208" s="0" t="s">
        <v>342</v>
      </c>
      <c r="C208" s="14" t="s">
        <v>123</v>
      </c>
      <c r="D208" s="9" t="n">
        <v>0.108608078616633</v>
      </c>
      <c r="E208" s="9" t="n">
        <v>0.600363577747162</v>
      </c>
      <c r="F208" s="1" t="n">
        <v>1.77670914265246</v>
      </c>
    </row>
    <row r="209" customFormat="false" ht="12.75" hidden="false" customHeight="false" outlineLevel="0" collapsed="false">
      <c r="A209" s="0" t="s">
        <v>343</v>
      </c>
      <c r="B209" s="0" t="s">
        <v>343</v>
      </c>
      <c r="C209" s="14" t="s">
        <v>123</v>
      </c>
      <c r="D209" s="9" t="n">
        <v>0.238476724832264</v>
      </c>
      <c r="E209" s="9" t="n">
        <v>1.06360783221567</v>
      </c>
      <c r="F209" s="1" t="n">
        <v>2.40458399730783</v>
      </c>
    </row>
    <row r="210" customFormat="false" ht="12.75" hidden="false" customHeight="false" outlineLevel="0" collapsed="false">
      <c r="A210" s="0" t="s">
        <v>344</v>
      </c>
      <c r="B210" s="0" t="s">
        <v>344</v>
      </c>
      <c r="C210" s="14" t="s">
        <v>123</v>
      </c>
      <c r="D210" s="9" t="n">
        <v>0.763612579971169</v>
      </c>
      <c r="E210" s="9" t="n">
        <v>0.751375613618813</v>
      </c>
      <c r="F210" s="1" t="n">
        <v>4.16423223627556</v>
      </c>
    </row>
    <row r="211" customFormat="false" ht="12.75" hidden="false" customHeight="false" outlineLevel="0" collapsed="false">
      <c r="A211" s="0" t="s">
        <v>345</v>
      </c>
      <c r="B211" s="0" t="s">
        <v>345</v>
      </c>
      <c r="C211" s="14" t="s">
        <v>123</v>
      </c>
      <c r="D211" s="9" t="n">
        <v>0.153501147281702</v>
      </c>
      <c r="E211" s="9" t="n">
        <v>0.559424572314777</v>
      </c>
      <c r="F211" s="1" t="n">
        <v>2.04579632137593</v>
      </c>
    </row>
    <row r="212" customFormat="false" ht="12.75" hidden="false" customHeight="false" outlineLevel="0" collapsed="false">
      <c r="A212" s="0" t="s">
        <v>346</v>
      </c>
      <c r="B212" s="0" t="s">
        <v>346</v>
      </c>
      <c r="C212" s="14" t="s">
        <v>123</v>
      </c>
      <c r="D212" s="9" t="n">
        <v>1.2697224695775</v>
      </c>
      <c r="E212" s="9" t="n">
        <v>1.76734449701647</v>
      </c>
      <c r="F212" s="1" t="n">
        <v>7.06614679873196</v>
      </c>
    </row>
    <row r="213" customFormat="false" ht="12.75" hidden="false" customHeight="false" outlineLevel="0" collapsed="false">
      <c r="A213" s="0" t="s">
        <v>347</v>
      </c>
      <c r="B213" s="0" t="s">
        <v>347</v>
      </c>
      <c r="C213" s="14" t="s">
        <v>123</v>
      </c>
      <c r="D213" s="9" t="n">
        <v>-0.757665029791422</v>
      </c>
      <c r="E213" s="9" t="n">
        <v>0.14889671189459</v>
      </c>
      <c r="F213" s="1" t="n">
        <v>1.78794236018184</v>
      </c>
    </row>
    <row r="214" customFormat="false" ht="12.75" hidden="false" customHeight="false" outlineLevel="0" collapsed="false">
      <c r="A214" s="0" t="s">
        <v>348</v>
      </c>
      <c r="B214" s="0" t="s">
        <v>348</v>
      </c>
      <c r="C214" s="14" t="s">
        <v>123</v>
      </c>
      <c r="D214" s="9" t="n">
        <v>0.764548710233121</v>
      </c>
      <c r="E214" s="9" t="n">
        <v>0.503233311069857</v>
      </c>
      <c r="F214" s="1" t="n">
        <v>2.61544547477782</v>
      </c>
    </row>
    <row r="215" customFormat="false" ht="12.75" hidden="false" customHeight="false" outlineLevel="0" collapsed="false">
      <c r="A215" s="0" t="s">
        <v>349</v>
      </c>
      <c r="B215" s="0" t="s">
        <v>349</v>
      </c>
      <c r="C215" s="14" t="s">
        <v>123</v>
      </c>
      <c r="D215" s="9" t="n">
        <v>1.13950383466561</v>
      </c>
      <c r="E215" s="9" t="n">
        <v>1.41257746753526</v>
      </c>
      <c r="F215" s="1" t="n">
        <v>2.58162639598419</v>
      </c>
    </row>
    <row r="216" customFormat="false" ht="12.75" hidden="false" customHeight="false" outlineLevel="0" collapsed="false">
      <c r="A216" s="0" t="s">
        <v>350</v>
      </c>
      <c r="B216" s="0" t="s">
        <v>350</v>
      </c>
      <c r="C216" s="14" t="s">
        <v>123</v>
      </c>
      <c r="D216" s="9" t="n">
        <v>-0.231561454831625</v>
      </c>
      <c r="E216" s="9" t="n">
        <v>-0.522534633917001</v>
      </c>
      <c r="F216" s="1" t="n">
        <v>-2.1304702225523</v>
      </c>
    </row>
    <row r="217" customFormat="false" ht="12.75" hidden="false" customHeight="false" outlineLevel="0" collapsed="false">
      <c r="A217" s="0" t="s">
        <v>351</v>
      </c>
      <c r="B217" s="0" t="s">
        <v>351</v>
      </c>
      <c r="C217" s="14" t="s">
        <v>123</v>
      </c>
      <c r="D217" s="9" t="n">
        <v>-0.0805154313188128</v>
      </c>
      <c r="E217" s="9" t="n">
        <v>0.123555302720943</v>
      </c>
      <c r="F217" s="1" t="n">
        <v>1.67093283787834</v>
      </c>
    </row>
    <row r="218" customFormat="false" ht="12.75" hidden="false" customHeight="false" outlineLevel="0" collapsed="false">
      <c r="A218" s="0" t="s">
        <v>352</v>
      </c>
      <c r="B218" s="0" t="s">
        <v>352</v>
      </c>
      <c r="C218" s="14" t="s">
        <v>123</v>
      </c>
      <c r="D218" s="9" t="n">
        <v>-0.620107203894572</v>
      </c>
      <c r="E218" s="9" t="n">
        <v>-2.74166653286351</v>
      </c>
      <c r="F218" s="1" t="n">
        <v>2.00833395407378</v>
      </c>
    </row>
    <row r="219" customFormat="false" ht="12.75" hidden="false" customHeight="false" outlineLevel="0" collapsed="false">
      <c r="A219" s="0" t="s">
        <v>353</v>
      </c>
      <c r="B219" s="0" t="s">
        <v>353</v>
      </c>
      <c r="C219" s="14" t="s">
        <v>123</v>
      </c>
      <c r="D219" s="9" t="n">
        <v>-0.480436945984974</v>
      </c>
      <c r="E219" s="9" t="n">
        <v>-0.00600620522570367</v>
      </c>
      <c r="F219" s="1" t="n">
        <v>1.64813803122551</v>
      </c>
    </row>
    <row r="220" customFormat="false" ht="12.75" hidden="false" customHeight="false" outlineLevel="0" collapsed="false">
      <c r="A220" s="0" t="s">
        <v>354</v>
      </c>
      <c r="B220" s="0" t="s">
        <v>354</v>
      </c>
      <c r="C220" s="14" t="s">
        <v>123</v>
      </c>
      <c r="D220" s="9" t="n">
        <v>-3.50575770323906</v>
      </c>
      <c r="E220" s="9" t="n">
        <v>-0.216665311971951</v>
      </c>
      <c r="F220" s="1" t="n">
        <v>-6.15834539802915</v>
      </c>
    </row>
    <row r="221" customFormat="false" ht="12.75" hidden="false" customHeight="false" outlineLevel="0" collapsed="false">
      <c r="A221" s="0" t="s">
        <v>355</v>
      </c>
      <c r="B221" s="0" t="s">
        <v>355</v>
      </c>
      <c r="C221" s="14" t="s">
        <v>123</v>
      </c>
      <c r="D221" s="9" t="n">
        <v>-2.35401730038633</v>
      </c>
      <c r="E221" s="9" t="n">
        <v>0.493221186484921</v>
      </c>
      <c r="F221" s="1" t="n">
        <v>0.801203080269515</v>
      </c>
    </row>
    <row r="222" customFormat="false" ht="12.75" hidden="false" customHeight="false" outlineLevel="0" collapsed="false">
      <c r="A222" s="0" t="s">
        <v>356</v>
      </c>
      <c r="B222" s="0" t="s">
        <v>357</v>
      </c>
      <c r="C222" s="14" t="s">
        <v>123</v>
      </c>
      <c r="D222" s="9" t="n">
        <v>-2.46947767992363</v>
      </c>
      <c r="E222" s="9" t="n">
        <v>0.452338278780893</v>
      </c>
      <c r="F222" s="1" t="n">
        <v>1.77274853836022</v>
      </c>
    </row>
    <row r="223" customFormat="false" ht="12.75" hidden="false" customHeight="false" outlineLevel="0" collapsed="false">
      <c r="A223" s="0" t="s">
        <v>358</v>
      </c>
      <c r="B223" s="0" t="s">
        <v>359</v>
      </c>
      <c r="C223" s="14" t="s">
        <v>123</v>
      </c>
      <c r="D223" s="9" t="n">
        <v>0.540205637062762</v>
      </c>
      <c r="E223" s="9" t="n">
        <v>1.61535296546415</v>
      </c>
      <c r="F223" s="1" t="n">
        <v>3.7273999222281</v>
      </c>
    </row>
    <row r="224" customFormat="false" ht="12.75" hidden="false" customHeight="false" outlineLevel="0" collapsed="false">
      <c r="A224" s="0" t="s">
        <v>360</v>
      </c>
      <c r="B224" s="0" t="s">
        <v>361</v>
      </c>
      <c r="C224" s="14" t="s">
        <v>362</v>
      </c>
      <c r="D224" s="9" t="n">
        <v>0.434760105543545</v>
      </c>
      <c r="E224" s="9" t="n">
        <v>0.577779356931572</v>
      </c>
      <c r="F224" s="1" t="n">
        <v>2.43931423360465</v>
      </c>
    </row>
    <row r="225" customFormat="false" ht="12.75" hidden="false" customHeight="false" outlineLevel="0" collapsed="false">
      <c r="A225" s="0" t="s">
        <v>363</v>
      </c>
      <c r="B225" s="0" t="s">
        <v>364</v>
      </c>
      <c r="C225" s="14" t="s">
        <v>362</v>
      </c>
      <c r="D225" s="9" t="n">
        <v>0.287600635900567</v>
      </c>
      <c r="E225" s="9" t="n">
        <v>1.00217647601838</v>
      </c>
      <c r="F225" s="1" t="n">
        <v>3.39565673021152</v>
      </c>
    </row>
    <row r="226" customFormat="false" ht="12.75" hidden="false" customHeight="false" outlineLevel="0" collapsed="false">
      <c r="A226" s="0" t="s">
        <v>365</v>
      </c>
      <c r="B226" s="0" t="s">
        <v>366</v>
      </c>
      <c r="C226" s="0" t="s">
        <v>367</v>
      </c>
      <c r="D226" s="9" t="n">
        <v>0.127158501934249</v>
      </c>
      <c r="E226" s="9" t="n">
        <v>0.48927840285941</v>
      </c>
      <c r="F226" s="1" t="n">
        <v>1.99684025355817</v>
      </c>
    </row>
    <row r="227" customFormat="false" ht="12.75" hidden="false" customHeight="false" outlineLevel="0" collapsed="false">
      <c r="A227" s="0" t="s">
        <v>368</v>
      </c>
      <c r="B227" s="0" t="s">
        <v>369</v>
      </c>
      <c r="C227" s="11" t="s">
        <v>370</v>
      </c>
      <c r="D227" s="9" t="n">
        <v>-0.195638131420172</v>
      </c>
      <c r="E227" s="9" t="n">
        <v>-0.225878076952512</v>
      </c>
      <c r="F227" s="1" t="n">
        <v>-1.79478649757236</v>
      </c>
    </row>
    <row r="228" customFormat="false" ht="12.75" hidden="false" customHeight="false" outlineLevel="0" collapsed="false">
      <c r="A228" s="0" t="s">
        <v>371</v>
      </c>
      <c r="B228" s="0" t="s">
        <v>372</v>
      </c>
      <c r="C228" s="10" t="s">
        <v>373</v>
      </c>
      <c r="D228" s="9" t="n">
        <v>0.342386491496159</v>
      </c>
      <c r="E228" s="9" t="n">
        <v>0.964926227757773</v>
      </c>
      <c r="F228" s="1" t="n">
        <v>2.63233008417303</v>
      </c>
    </row>
    <row r="229" customFormat="false" ht="12.75" hidden="false" customHeight="false" outlineLevel="0" collapsed="false">
      <c r="A229" s="0" t="s">
        <v>374</v>
      </c>
      <c r="B229" s="0" t="s">
        <v>375</v>
      </c>
      <c r="C229" s="10" t="s">
        <v>376</v>
      </c>
      <c r="D229" s="9" t="n">
        <v>0.220682416107749</v>
      </c>
      <c r="E229" s="9" t="n">
        <v>1.26538049476187</v>
      </c>
      <c r="F229" s="1" t="n">
        <v>2.43732026451511</v>
      </c>
    </row>
    <row r="230" customFormat="false" ht="12.75" hidden="false" customHeight="false" outlineLevel="0" collapsed="false">
      <c r="A230" s="0" t="s">
        <v>377</v>
      </c>
      <c r="B230" s="0" t="s">
        <v>378</v>
      </c>
      <c r="C230" s="11" t="s">
        <v>379</v>
      </c>
      <c r="D230" s="9" t="n">
        <v>0.526029999656085</v>
      </c>
      <c r="E230" s="9" t="n">
        <v>0.704845236493066</v>
      </c>
      <c r="F230" s="1" t="n">
        <v>1.67409113698033</v>
      </c>
    </row>
    <row r="231" customFormat="false" ht="12.75" hidden="false" customHeight="false" outlineLevel="0" collapsed="false">
      <c r="A231" s="0" t="s">
        <v>380</v>
      </c>
      <c r="B231" s="0" t="s">
        <v>381</v>
      </c>
      <c r="C231" s="5" t="s">
        <v>382</v>
      </c>
      <c r="D231" s="9" t="n">
        <v>0.182516201479959</v>
      </c>
      <c r="E231" s="9" t="n">
        <v>1.14569988560116</v>
      </c>
      <c r="F231" s="1" t="n">
        <v>2.54430005496166</v>
      </c>
    </row>
    <row r="232" customFormat="false" ht="12.75" hidden="false" customHeight="false" outlineLevel="0" collapsed="false">
      <c r="A232" s="0" t="s">
        <v>383</v>
      </c>
      <c r="B232" s="0" t="s">
        <v>384</v>
      </c>
      <c r="C232" s="5" t="s">
        <v>382</v>
      </c>
      <c r="D232" s="9" t="n">
        <v>0.449374058701808</v>
      </c>
      <c r="E232" s="9" t="n">
        <v>0.83847119480132</v>
      </c>
      <c r="F232" s="1" t="n">
        <v>2.02668536777595</v>
      </c>
    </row>
    <row r="233" customFormat="false" ht="12.75" hidden="false" customHeight="false" outlineLevel="0" collapsed="false">
      <c r="A233" s="0" t="s">
        <v>385</v>
      </c>
      <c r="B233" s="0" t="s">
        <v>386</v>
      </c>
      <c r="C233" s="5" t="s">
        <v>382</v>
      </c>
      <c r="D233" s="9" t="n">
        <v>0.493821216739752</v>
      </c>
      <c r="E233" s="9" t="n">
        <v>1.61348020851273</v>
      </c>
      <c r="F233" s="1" t="n">
        <v>3.29540640516884</v>
      </c>
    </row>
    <row r="234" customFormat="false" ht="12.75" hidden="false" customHeight="false" outlineLevel="0" collapsed="false">
      <c r="A234" s="0" t="s">
        <v>387</v>
      </c>
      <c r="B234" s="0" t="s">
        <v>388</v>
      </c>
      <c r="C234" s="5" t="s">
        <v>389</v>
      </c>
      <c r="D234" s="9" t="n">
        <v>0.305436677738104</v>
      </c>
      <c r="E234" s="9" t="n">
        <v>0.899033781776468</v>
      </c>
      <c r="F234" s="1" t="n">
        <v>2.51465474922655</v>
      </c>
    </row>
    <row r="235" customFormat="false" ht="12.75" hidden="false" customHeight="false" outlineLevel="0" collapsed="false">
      <c r="A235" s="0" t="s">
        <v>390</v>
      </c>
      <c r="B235" s="0" t="s">
        <v>391</v>
      </c>
      <c r="C235" s="5" t="s">
        <v>389</v>
      </c>
      <c r="D235" s="9" t="n">
        <v>0.668716046338766</v>
      </c>
      <c r="E235" s="9" t="n">
        <v>0.925154710599646</v>
      </c>
      <c r="F235" s="1" t="n">
        <v>2.17027147522684</v>
      </c>
    </row>
    <row r="236" customFormat="false" ht="12.75" hidden="false" customHeight="false" outlineLevel="0" collapsed="false">
      <c r="A236" s="0" t="s">
        <v>392</v>
      </c>
      <c r="B236" s="0" t="s">
        <v>393</v>
      </c>
      <c r="C236" s="5" t="s">
        <v>389</v>
      </c>
      <c r="D236" s="9" t="n">
        <v>-0.676662860070613</v>
      </c>
      <c r="E236" s="9" t="n">
        <v>-1.33204439688528</v>
      </c>
      <c r="F236" s="1" t="n">
        <v>-1.70744391229126</v>
      </c>
    </row>
    <row r="237" customFormat="false" ht="12.75" hidden="false" customHeight="false" outlineLevel="0" collapsed="false">
      <c r="A237" s="0" t="s">
        <v>394</v>
      </c>
      <c r="B237" s="0" t="s">
        <v>395</v>
      </c>
      <c r="C237" s="0" t="s">
        <v>396</v>
      </c>
      <c r="D237" s="9" t="n">
        <v>-0.424807835807964</v>
      </c>
      <c r="E237" s="9" t="n">
        <v>-4.21727036889636</v>
      </c>
      <c r="F237" s="1" t="n">
        <v>1.35837875567813</v>
      </c>
    </row>
    <row r="238" customFormat="false" ht="12.75" hidden="false" customHeight="false" outlineLevel="0" collapsed="false">
      <c r="A238" s="0" t="s">
        <v>397</v>
      </c>
      <c r="B238" s="0" t="s">
        <v>398</v>
      </c>
      <c r="C238" s="0" t="s">
        <v>396</v>
      </c>
      <c r="D238" s="9" t="n">
        <v>0.441407969469353</v>
      </c>
      <c r="E238" s="9" t="n">
        <v>1.16000274942426</v>
      </c>
      <c r="F238" s="1" t="n">
        <v>3.38375513283225</v>
      </c>
    </row>
    <row r="239" customFormat="false" ht="12.75" hidden="false" customHeight="false" outlineLevel="0" collapsed="false">
      <c r="A239" s="0" t="s">
        <v>399</v>
      </c>
      <c r="B239" s="0" t="s">
        <v>400</v>
      </c>
      <c r="C239" s="13" t="s">
        <v>401</v>
      </c>
      <c r="D239" s="9" t="n">
        <v>0.792283613019755</v>
      </c>
      <c r="E239" s="9" t="n">
        <v>0.262625523461817</v>
      </c>
      <c r="F239" s="1" t="n">
        <v>2.0903863149283</v>
      </c>
    </row>
    <row r="240" customFormat="false" ht="12.75" hidden="false" customHeight="false" outlineLevel="0" collapsed="false">
      <c r="A240" s="0" t="s">
        <v>402</v>
      </c>
      <c r="B240" s="0" t="s">
        <v>403</v>
      </c>
      <c r="C240" s="10" t="s">
        <v>404</v>
      </c>
      <c r="D240" s="9" t="n">
        <v>0.0917892473554326</v>
      </c>
      <c r="E240" s="9" t="n">
        <v>-0.350589296542886</v>
      </c>
      <c r="F240" s="1" t="n">
        <v>1.78792195324702</v>
      </c>
    </row>
    <row r="241" customFormat="false" ht="12.75" hidden="false" customHeight="false" outlineLevel="0" collapsed="false">
      <c r="A241" s="0" t="s">
        <v>405</v>
      </c>
      <c r="B241" s="0" t="s">
        <v>406</v>
      </c>
      <c r="C241" s="10" t="s">
        <v>404</v>
      </c>
      <c r="D241" s="9" t="n">
        <v>0.369552080470011</v>
      </c>
      <c r="E241" s="9" t="n">
        <v>0.972412873190879</v>
      </c>
      <c r="F241" s="1" t="n">
        <v>1.98228023545777</v>
      </c>
    </row>
    <row r="242" customFormat="false" ht="12.75" hidden="false" customHeight="false" outlineLevel="0" collapsed="false">
      <c r="A242" s="0" t="s">
        <v>407</v>
      </c>
      <c r="B242" s="0" t="s">
        <v>408</v>
      </c>
      <c r="C242" s="10" t="s">
        <v>409</v>
      </c>
      <c r="D242" s="9" t="n">
        <v>0.308232604364659</v>
      </c>
      <c r="E242" s="9" t="n">
        <v>0.296227561741702</v>
      </c>
      <c r="F242" s="1" t="n">
        <v>1.82021963733209</v>
      </c>
    </row>
    <row r="243" customFormat="false" ht="12.75" hidden="false" customHeight="false" outlineLevel="0" collapsed="false">
      <c r="A243" s="0" t="s">
        <v>410</v>
      </c>
      <c r="B243" s="0" t="s">
        <v>411</v>
      </c>
      <c r="C243" s="10" t="s">
        <v>409</v>
      </c>
      <c r="D243" s="9" t="n">
        <v>0.838975545884605</v>
      </c>
      <c r="E243" s="9" t="n">
        <v>1.4090710549032</v>
      </c>
      <c r="F243" s="1" t="n">
        <v>2.68432991114944</v>
      </c>
    </row>
    <row r="244" customFormat="false" ht="12.75" hidden="false" customHeight="false" outlineLevel="0" collapsed="false">
      <c r="A244" s="0" t="s">
        <v>412</v>
      </c>
      <c r="B244" s="0" t="s">
        <v>413</v>
      </c>
      <c r="C244" s="10" t="s">
        <v>409</v>
      </c>
      <c r="D244" s="9" t="n">
        <v>0.0981361737127556</v>
      </c>
      <c r="E244" s="9" t="n">
        <v>0.0768618553643543</v>
      </c>
      <c r="F244" s="1" t="n">
        <v>1.7283882311447</v>
      </c>
    </row>
    <row r="245" customFormat="false" ht="12.75" hidden="false" customHeight="false" outlineLevel="0" collapsed="false">
      <c r="A245" s="0" t="s">
        <v>414</v>
      </c>
      <c r="B245" s="0" t="s">
        <v>415</v>
      </c>
      <c r="C245" s="10" t="s">
        <v>416</v>
      </c>
      <c r="D245" s="9" t="n">
        <v>0.329177486949651</v>
      </c>
      <c r="E245" s="9" t="n">
        <v>-1.65131461116724</v>
      </c>
      <c r="F245" s="1" t="n">
        <v>1.3244882830465</v>
      </c>
    </row>
    <row r="246" customFormat="false" ht="12.75" hidden="false" customHeight="false" outlineLevel="0" collapsed="false">
      <c r="A246" s="0" t="s">
        <v>417</v>
      </c>
      <c r="B246" s="0" t="s">
        <v>418</v>
      </c>
      <c r="C246" s="10" t="s">
        <v>419</v>
      </c>
      <c r="D246" s="9" t="n">
        <v>0.421733851050434</v>
      </c>
      <c r="E246" s="9" t="n">
        <v>1.00307676942188</v>
      </c>
      <c r="F246" s="1" t="n">
        <v>2.23790284530493</v>
      </c>
    </row>
    <row r="247" customFormat="false" ht="12.75" hidden="false" customHeight="false" outlineLevel="0" collapsed="false">
      <c r="A247" s="0" t="s">
        <v>420</v>
      </c>
      <c r="B247" s="0" t="s">
        <v>421</v>
      </c>
      <c r="C247" s="10" t="s">
        <v>422</v>
      </c>
      <c r="D247" s="9" t="n">
        <v>0.628556828219575</v>
      </c>
      <c r="E247" s="9" t="n">
        <v>0.793735883584866</v>
      </c>
      <c r="F247" s="1" t="n">
        <v>2.6025954223971</v>
      </c>
    </row>
    <row r="248" customFormat="false" ht="12.75" hidden="false" customHeight="false" outlineLevel="0" collapsed="false">
      <c r="A248" s="0" t="s">
        <v>423</v>
      </c>
      <c r="B248" s="0" t="s">
        <v>424</v>
      </c>
      <c r="C248" s="10" t="s">
        <v>422</v>
      </c>
      <c r="D248" s="9" t="n">
        <v>0.111508491952146</v>
      </c>
      <c r="E248" s="9" t="n">
        <v>-0.324815859351082</v>
      </c>
      <c r="F248" s="1" t="n">
        <v>-1.81881406706233</v>
      </c>
    </row>
    <row r="249" customFormat="false" ht="12.75" hidden="false" customHeight="false" outlineLevel="0" collapsed="false">
      <c r="A249" s="0" t="s">
        <v>425</v>
      </c>
      <c r="B249" s="0" t="s">
        <v>426</v>
      </c>
      <c r="C249" s="10" t="s">
        <v>422</v>
      </c>
      <c r="D249" s="9" t="n">
        <v>-1.37076582135582</v>
      </c>
      <c r="E249" s="9" t="n">
        <v>0.664045161247344</v>
      </c>
      <c r="F249" s="1" t="n">
        <v>1.81486424400145</v>
      </c>
    </row>
    <row r="250" customFormat="false" ht="12.75" hidden="false" customHeight="false" outlineLevel="0" collapsed="false">
      <c r="A250" s="0" t="s">
        <v>427</v>
      </c>
      <c r="B250" s="0" t="s">
        <v>427</v>
      </c>
      <c r="C250" s="11" t="s">
        <v>428</v>
      </c>
      <c r="D250" s="9" t="n">
        <v>0.0520428893114163</v>
      </c>
      <c r="E250" s="9" t="n">
        <v>0.487779635927087</v>
      </c>
      <c r="F250" s="1" t="n">
        <v>1.82925705442594</v>
      </c>
    </row>
    <row r="251" customFormat="false" ht="12.75" hidden="false" customHeight="false" outlineLevel="0" collapsed="false">
      <c r="A251" s="0" t="s">
        <v>429</v>
      </c>
      <c r="B251" s="0" t="s">
        <v>430</v>
      </c>
      <c r="C251" s="0" t="s">
        <v>431</v>
      </c>
      <c r="D251" s="9" t="n">
        <v>0.831517870604697</v>
      </c>
      <c r="E251" s="9" t="n">
        <v>0.802041460233483</v>
      </c>
      <c r="F251" s="1" t="n">
        <v>2.10123671959424</v>
      </c>
    </row>
    <row r="252" customFormat="false" ht="12.75" hidden="false" customHeight="false" outlineLevel="0" collapsed="false">
      <c r="A252" s="0" t="s">
        <v>432</v>
      </c>
      <c r="B252" s="0" t="s">
        <v>433</v>
      </c>
      <c r="C252" s="0" t="s">
        <v>431</v>
      </c>
      <c r="D252" s="9" t="n">
        <v>-0.0237535978164625</v>
      </c>
      <c r="E252" s="9" t="n">
        <v>0.503887149847619</v>
      </c>
      <c r="F252" s="1" t="n">
        <v>2.77476969317839</v>
      </c>
    </row>
    <row r="253" customFormat="false" ht="12.75" hidden="false" customHeight="false" outlineLevel="0" collapsed="false">
      <c r="A253" s="0" t="s">
        <v>434</v>
      </c>
      <c r="B253" s="0" t="s">
        <v>435</v>
      </c>
      <c r="C253" s="0" t="s">
        <v>436</v>
      </c>
      <c r="D253" s="9" t="n">
        <v>0.699554735997641</v>
      </c>
      <c r="E253" s="9" t="n">
        <v>0.181673348829762</v>
      </c>
      <c r="F253" s="1" t="n">
        <v>2.34881333114929</v>
      </c>
    </row>
    <row r="254" customFormat="false" ht="12.75" hidden="false" customHeight="false" outlineLevel="0" collapsed="false">
      <c r="A254" s="0" t="s">
        <v>437</v>
      </c>
      <c r="B254" s="0" t="s">
        <v>438</v>
      </c>
      <c r="C254" s="10" t="s">
        <v>439</v>
      </c>
      <c r="D254" s="9" t="n">
        <v>-0.74822127648501</v>
      </c>
      <c r="E254" s="9" t="n">
        <v>-0.707761495003523</v>
      </c>
      <c r="F254" s="1" t="n">
        <v>-2.08254215977726</v>
      </c>
    </row>
    <row r="255" customFormat="false" ht="12.75" hidden="false" customHeight="false" outlineLevel="0" collapsed="false">
      <c r="A255" s="0" t="s">
        <v>440</v>
      </c>
      <c r="B255" s="0" t="s">
        <v>441</v>
      </c>
      <c r="C255" s="10" t="s">
        <v>442</v>
      </c>
      <c r="D255" s="9" t="n">
        <v>0.207926488619428</v>
      </c>
      <c r="E255" s="9" t="n">
        <v>0.83170413232884</v>
      </c>
      <c r="F255" s="1" t="n">
        <v>1.95447696908316</v>
      </c>
    </row>
    <row r="256" customFormat="false" ht="12.75" hidden="false" customHeight="false" outlineLevel="0" collapsed="false">
      <c r="A256" s="0" t="s">
        <v>443</v>
      </c>
      <c r="B256" s="0" t="s">
        <v>444</v>
      </c>
      <c r="C256" s="10" t="s">
        <v>442</v>
      </c>
      <c r="D256" s="9" t="n">
        <v>-0.138801633282912</v>
      </c>
      <c r="E256" s="9" t="n">
        <v>-0.805095599468972</v>
      </c>
      <c r="F256" s="1" t="n">
        <v>1.77444316290846</v>
      </c>
    </row>
    <row r="257" customFormat="false" ht="12.75" hidden="false" customHeight="false" outlineLevel="0" collapsed="false">
      <c r="A257" s="0" t="s">
        <v>445</v>
      </c>
      <c r="B257" s="0" t="s">
        <v>446</v>
      </c>
      <c r="C257" s="0" t="s">
        <v>447</v>
      </c>
      <c r="D257" s="9" t="n">
        <v>0.488665475238748</v>
      </c>
      <c r="E257" s="9" t="n">
        <v>1.46573199067215</v>
      </c>
      <c r="F257" s="1" t="n">
        <v>2.62217971848601</v>
      </c>
    </row>
    <row r="258" customFormat="false" ht="12.75" hidden="false" customHeight="false" outlineLevel="0" collapsed="false">
      <c r="A258" s="0" t="s">
        <v>448</v>
      </c>
      <c r="B258" s="0" t="s">
        <v>449</v>
      </c>
      <c r="C258" s="10" t="s">
        <v>450</v>
      </c>
      <c r="D258" s="9" t="n">
        <v>0.593693861127176</v>
      </c>
      <c r="E258" s="9" t="n">
        <v>2.55267265994892</v>
      </c>
      <c r="F258" s="1" t="n">
        <v>4.93453678227239</v>
      </c>
    </row>
    <row r="259" customFormat="false" ht="12.75" hidden="false" customHeight="false" outlineLevel="0" collapsed="false">
      <c r="A259" s="0" t="s">
        <v>451</v>
      </c>
      <c r="B259" s="0" t="s">
        <v>452</v>
      </c>
      <c r="C259" s="10" t="s">
        <v>453</v>
      </c>
      <c r="D259" s="9" t="n">
        <v>0.310715852524174</v>
      </c>
      <c r="E259" s="9" t="n">
        <v>-1.26683565161599</v>
      </c>
      <c r="F259" s="1" t="n">
        <v>2.46001749326988</v>
      </c>
    </row>
    <row r="260" customFormat="false" ht="12.75" hidden="false" customHeight="false" outlineLevel="0" collapsed="false">
      <c r="A260" s="0" t="s">
        <v>454</v>
      </c>
      <c r="B260" s="0" t="s">
        <v>455</v>
      </c>
      <c r="C260" s="10" t="s">
        <v>456</v>
      </c>
      <c r="D260" s="9" t="n">
        <v>0.90163848658286</v>
      </c>
      <c r="E260" s="9" t="n">
        <v>0.899719693477705</v>
      </c>
      <c r="F260" s="1" t="n">
        <v>1.9576299477916</v>
      </c>
    </row>
    <row r="261" customFormat="false" ht="12.75" hidden="false" customHeight="false" outlineLevel="0" collapsed="false">
      <c r="A261" s="0" t="s">
        <v>457</v>
      </c>
      <c r="B261" s="0" t="s">
        <v>458</v>
      </c>
      <c r="C261" s="10" t="s">
        <v>456</v>
      </c>
      <c r="D261" s="9" t="n">
        <v>0.369650736514575</v>
      </c>
      <c r="E261" s="9" t="n">
        <v>1.41170387093309</v>
      </c>
      <c r="F261" s="1" t="n">
        <v>2.6863317097066</v>
      </c>
    </row>
    <row r="262" customFormat="false" ht="12.75" hidden="false" customHeight="false" outlineLevel="0" collapsed="false">
      <c r="A262" s="0" t="s">
        <v>459</v>
      </c>
      <c r="B262" s="0" t="s">
        <v>460</v>
      </c>
      <c r="C262" s="10" t="s">
        <v>456</v>
      </c>
      <c r="D262" s="9" t="n">
        <v>1.17725847399209</v>
      </c>
      <c r="E262" s="9" t="n">
        <v>1.88421326670673</v>
      </c>
      <c r="F262" s="1" t="n">
        <v>2.97032078409987</v>
      </c>
    </row>
    <row r="263" customFormat="false" ht="12.75" hidden="false" customHeight="false" outlineLevel="0" collapsed="false">
      <c r="A263" s="0" t="s">
        <v>461</v>
      </c>
      <c r="B263" s="0" t="s">
        <v>462</v>
      </c>
      <c r="C263" s="10" t="s">
        <v>463</v>
      </c>
      <c r="D263" s="9" t="n">
        <v>0.60360377882855</v>
      </c>
      <c r="E263" s="9" t="n">
        <v>1.35596396097499</v>
      </c>
      <c r="F263" s="1" t="n">
        <v>3.5848404478394</v>
      </c>
    </row>
    <row r="264" customFormat="false" ht="12.75" hidden="false" customHeight="false" outlineLevel="0" collapsed="false">
      <c r="A264" s="0" t="s">
        <v>464</v>
      </c>
      <c r="B264" s="0" t="s">
        <v>465</v>
      </c>
      <c r="C264" s="10" t="s">
        <v>466</v>
      </c>
      <c r="D264" s="9" t="n">
        <v>0.983668861607946</v>
      </c>
      <c r="E264" s="9" t="n">
        <v>1.84444516413374</v>
      </c>
      <c r="F264" s="1" t="n">
        <v>2.79734170715857</v>
      </c>
    </row>
    <row r="265" customFormat="false" ht="12.75" hidden="false" customHeight="false" outlineLevel="0" collapsed="false">
      <c r="A265" s="0" t="s">
        <v>467</v>
      </c>
      <c r="B265" s="0" t="s">
        <v>468</v>
      </c>
      <c r="C265" s="10" t="s">
        <v>466</v>
      </c>
      <c r="D265" s="9" t="n">
        <v>-0.149381917185625</v>
      </c>
      <c r="E265" s="9" t="n">
        <v>-0.573805962222135</v>
      </c>
      <c r="F265" s="1" t="n">
        <v>-1.75237606980056</v>
      </c>
    </row>
    <row r="266" customFormat="false" ht="12.75" hidden="false" customHeight="false" outlineLevel="0" collapsed="false">
      <c r="A266" s="0" t="s">
        <v>469</v>
      </c>
      <c r="B266" s="0" t="s">
        <v>470</v>
      </c>
      <c r="C266" s="10" t="s">
        <v>466</v>
      </c>
      <c r="D266" s="9" t="n">
        <v>-2.06432470345569</v>
      </c>
      <c r="E266" s="9" t="n">
        <v>0.807178997684764</v>
      </c>
      <c r="F266" s="1" t="n">
        <v>1.72601651346447</v>
      </c>
    </row>
    <row r="267" customFormat="false" ht="12.75" hidden="false" customHeight="false" outlineLevel="0" collapsed="false">
      <c r="A267" s="0" t="s">
        <v>471</v>
      </c>
      <c r="B267" s="0" t="s">
        <v>472</v>
      </c>
      <c r="C267" s="10" t="s">
        <v>466</v>
      </c>
      <c r="D267" s="9" t="n">
        <v>1.55805545982167</v>
      </c>
      <c r="E267" s="9" t="n">
        <v>-3.26579597699156</v>
      </c>
      <c r="F267" s="1" t="n">
        <v>2.36997517509544</v>
      </c>
    </row>
    <row r="268" customFormat="false" ht="12.75" hidden="false" customHeight="false" outlineLevel="0" collapsed="false">
      <c r="A268" s="0" t="s">
        <v>473</v>
      </c>
      <c r="B268" s="0" t="s">
        <v>474</v>
      </c>
      <c r="C268" s="10" t="s">
        <v>466</v>
      </c>
      <c r="D268" s="9" t="n">
        <v>-0.0653994467061319</v>
      </c>
      <c r="E268" s="9" t="n">
        <v>1.51848274873541</v>
      </c>
      <c r="F268" s="1" t="n">
        <v>2.66593139283375</v>
      </c>
    </row>
    <row r="269" customFormat="false" ht="12.75" hidden="false" customHeight="false" outlineLevel="0" collapsed="false">
      <c r="A269" s="0" t="s">
        <v>475</v>
      </c>
      <c r="B269" s="0" t="s">
        <v>476</v>
      </c>
      <c r="C269" s="10" t="s">
        <v>466</v>
      </c>
      <c r="D269" s="9" t="n">
        <v>-0.587159491659282</v>
      </c>
      <c r="E269" s="9" t="n">
        <v>0.39332356101404</v>
      </c>
      <c r="F269" s="1" t="n">
        <v>1.68701438251925</v>
      </c>
    </row>
    <row r="270" customFormat="false" ht="12.75" hidden="false" customHeight="false" outlineLevel="0" collapsed="false">
      <c r="A270" s="0" t="s">
        <v>477</v>
      </c>
      <c r="B270" s="0" t="s">
        <v>478</v>
      </c>
      <c r="C270" s="10" t="s">
        <v>479</v>
      </c>
      <c r="D270" s="9" t="n">
        <v>1.65367675982039</v>
      </c>
      <c r="E270" s="9" t="n">
        <v>2.18750409180695</v>
      </c>
      <c r="F270" s="1" t="n">
        <v>1.13041357614407</v>
      </c>
    </row>
    <row r="271" customFormat="false" ht="12.75" hidden="false" customHeight="false" outlineLevel="0" collapsed="false">
      <c r="A271" s="0" t="s">
        <v>480</v>
      </c>
      <c r="B271" s="0" t="s">
        <v>481</v>
      </c>
      <c r="C271" s="10" t="s">
        <v>479</v>
      </c>
      <c r="D271" s="9" t="n">
        <v>1.81274068479952</v>
      </c>
      <c r="E271" s="9" t="n">
        <v>2.29163106342122</v>
      </c>
      <c r="F271" s="1" t="n">
        <v>1.73906420669515</v>
      </c>
    </row>
    <row r="272" customFormat="false" ht="12.75" hidden="false" customHeight="false" outlineLevel="0" collapsed="false">
      <c r="A272" s="0" t="s">
        <v>482</v>
      </c>
      <c r="B272" s="0" t="s">
        <v>483</v>
      </c>
      <c r="C272" s="10" t="s">
        <v>484</v>
      </c>
      <c r="D272" s="9" t="n">
        <v>-1.99492010522135</v>
      </c>
      <c r="E272" s="9" t="n">
        <v>0.360983004455645</v>
      </c>
      <c r="F272" s="1" t="n">
        <v>1.51967420695165</v>
      </c>
    </row>
    <row r="273" customFormat="false" ht="12.75" hidden="false" customHeight="false" outlineLevel="0" collapsed="false">
      <c r="A273" s="0" t="s">
        <v>485</v>
      </c>
      <c r="B273" s="0" t="s">
        <v>486</v>
      </c>
      <c r="C273" s="10" t="s">
        <v>487</v>
      </c>
      <c r="D273" s="9" t="n">
        <v>0.142426465402606</v>
      </c>
      <c r="E273" s="9" t="n">
        <v>0.790550356727449</v>
      </c>
      <c r="F273" s="1" t="n">
        <v>1.83340914365905</v>
      </c>
    </row>
    <row r="274" customFormat="false" ht="12.75" hidden="false" customHeight="false" outlineLevel="0" collapsed="false">
      <c r="A274" s="0" t="s">
        <v>488</v>
      </c>
      <c r="B274" s="0" t="s">
        <v>489</v>
      </c>
      <c r="C274" s="11" t="s">
        <v>490</v>
      </c>
      <c r="D274" s="9" t="n">
        <v>0.564734710900519</v>
      </c>
      <c r="E274" s="9" t="n">
        <v>1.06141421353537</v>
      </c>
      <c r="F274" s="1" t="n">
        <v>2.47912038759109</v>
      </c>
    </row>
    <row r="275" customFormat="false" ht="12.75" hidden="false" customHeight="false" outlineLevel="0" collapsed="false">
      <c r="A275" s="0" t="s">
        <v>491</v>
      </c>
      <c r="B275" s="0" t="s">
        <v>492</v>
      </c>
      <c r="C275" s="10" t="s">
        <v>493</v>
      </c>
      <c r="D275" s="9" t="n">
        <v>-1.01931193089559</v>
      </c>
      <c r="E275" s="9" t="n">
        <v>-2.82132139908316</v>
      </c>
      <c r="F275" s="1" t="n">
        <v>2.52921147976524</v>
      </c>
    </row>
    <row r="276" customFormat="false" ht="12.75" hidden="false" customHeight="false" outlineLevel="0" collapsed="false">
      <c r="A276" s="0" t="s">
        <v>494</v>
      </c>
      <c r="B276" s="0" t="s">
        <v>495</v>
      </c>
      <c r="C276" s="11" t="s">
        <v>496</v>
      </c>
      <c r="D276" s="9" t="n">
        <v>-2.56249633547342</v>
      </c>
      <c r="E276" s="9" t="n">
        <v>0.753003020745394</v>
      </c>
      <c r="F276" s="1" t="n">
        <v>1.52651504030454</v>
      </c>
    </row>
    <row r="277" customFormat="false" ht="12.75" hidden="false" customHeight="false" outlineLevel="0" collapsed="false">
      <c r="A277" s="0" t="s">
        <v>497</v>
      </c>
      <c r="B277" s="0" t="s">
        <v>497</v>
      </c>
      <c r="C277" s="11" t="s">
        <v>498</v>
      </c>
      <c r="D277" s="9" t="n">
        <v>1.8035596876305</v>
      </c>
      <c r="E277" s="9" t="n">
        <v>4.3816982976605</v>
      </c>
      <c r="F277" s="1" t="n">
        <v>7.70935611888423</v>
      </c>
    </row>
    <row r="278" customFormat="false" ht="12.75" hidden="false" customHeight="false" outlineLevel="0" collapsed="false">
      <c r="A278" s="0" t="s">
        <v>499</v>
      </c>
      <c r="B278" s="0" t="s">
        <v>500</v>
      </c>
      <c r="C278" s="11" t="s">
        <v>501</v>
      </c>
      <c r="D278" s="9" t="n">
        <v>2.15487395376227</v>
      </c>
      <c r="E278" s="9" t="n">
        <v>3.78931435652371</v>
      </c>
      <c r="F278" s="1" t="n">
        <v>5.49957057885769</v>
      </c>
    </row>
    <row r="279" customFormat="false" ht="12.75" hidden="false" customHeight="false" outlineLevel="0" collapsed="false">
      <c r="A279" s="0" t="s">
        <v>502</v>
      </c>
      <c r="B279" s="0" t="s">
        <v>503</v>
      </c>
      <c r="C279" s="11" t="s">
        <v>501</v>
      </c>
      <c r="D279" s="9" t="n">
        <v>-8.61863838516535</v>
      </c>
      <c r="E279" s="9" t="n">
        <v>-9.36761865749255</v>
      </c>
      <c r="F279" s="1" t="n">
        <v>-9.63473874797412</v>
      </c>
    </row>
    <row r="280" customFormat="false" ht="12.75" hidden="false" customHeight="false" outlineLevel="0" collapsed="false">
      <c r="A280" s="0" t="s">
        <v>504</v>
      </c>
      <c r="B280" s="0" t="s">
        <v>505</v>
      </c>
      <c r="C280" s="11" t="s">
        <v>506</v>
      </c>
      <c r="D280" s="9" t="n">
        <v>0.276495084148563</v>
      </c>
      <c r="E280" s="9" t="n">
        <v>0.678328122122431</v>
      </c>
      <c r="F280" s="1" t="n">
        <v>1.81694353162539</v>
      </c>
    </row>
    <row r="281" customFormat="false" ht="12.75" hidden="false" customHeight="false" outlineLevel="0" collapsed="false">
      <c r="A281" s="0" t="s">
        <v>507</v>
      </c>
      <c r="B281" s="0" t="s">
        <v>508</v>
      </c>
      <c r="C281" s="0" t="s">
        <v>509</v>
      </c>
      <c r="D281" s="9" t="n">
        <v>-0.232899560215858</v>
      </c>
      <c r="E281" s="9" t="n">
        <v>0.512944949757694</v>
      </c>
      <c r="F281" s="1" t="n">
        <v>2.53321481898838</v>
      </c>
    </row>
    <row r="282" customFormat="false" ht="12.75" hidden="false" customHeight="false" outlineLevel="0" collapsed="false">
      <c r="A282" s="0" t="s">
        <v>510</v>
      </c>
      <c r="B282" s="0" t="s">
        <v>511</v>
      </c>
      <c r="C282" s="0" t="s">
        <v>512</v>
      </c>
      <c r="D282" s="9" t="n">
        <v>-0.174950511165875</v>
      </c>
      <c r="E282" s="9" t="n">
        <v>-2.63754913904355</v>
      </c>
      <c r="F282" s="1" t="n">
        <v>1.07444929577399</v>
      </c>
    </row>
    <row r="283" customFormat="false" ht="12.75" hidden="false" customHeight="false" outlineLevel="0" collapsed="false">
      <c r="A283" s="0" t="s">
        <v>513</v>
      </c>
      <c r="B283" s="0" t="s">
        <v>514</v>
      </c>
      <c r="C283" s="0" t="s">
        <v>512</v>
      </c>
      <c r="D283" s="9" t="n">
        <v>0.241198094154361</v>
      </c>
      <c r="E283" s="9" t="n">
        <v>0.500309907860612</v>
      </c>
      <c r="F283" s="1" t="n">
        <v>2.19520037819642</v>
      </c>
    </row>
    <row r="284" customFormat="false" ht="12.75" hidden="false" customHeight="false" outlineLevel="0" collapsed="false">
      <c r="A284" s="0" t="s">
        <v>515</v>
      </c>
      <c r="B284" s="0" t="s">
        <v>516</v>
      </c>
      <c r="C284" s="0" t="s">
        <v>512</v>
      </c>
      <c r="D284" s="9" t="n">
        <v>-1.28981877995644</v>
      </c>
      <c r="E284" s="9" t="n">
        <v>-1.6155259262282</v>
      </c>
      <c r="F284" s="1" t="n">
        <v>-3.08112208789594</v>
      </c>
    </row>
    <row r="285" customFormat="false" ht="12.75" hidden="false" customHeight="false" outlineLevel="0" collapsed="false">
      <c r="A285" s="0" t="s">
        <v>517</v>
      </c>
      <c r="B285" s="0" t="s">
        <v>518</v>
      </c>
      <c r="C285" s="0" t="s">
        <v>512</v>
      </c>
      <c r="D285" s="9" t="n">
        <v>-0.109827985544878</v>
      </c>
      <c r="E285" s="9" t="n">
        <v>0.435665727351215</v>
      </c>
      <c r="F285" s="1" t="n">
        <v>2.3762899727874</v>
      </c>
    </row>
    <row r="286" customFormat="false" ht="12.75" hidden="false" customHeight="false" outlineLevel="0" collapsed="false">
      <c r="A286" s="0" t="s">
        <v>519</v>
      </c>
      <c r="B286" s="0" t="s">
        <v>520</v>
      </c>
      <c r="C286" s="0" t="s">
        <v>512</v>
      </c>
      <c r="D286" s="9" t="n">
        <v>0.803240042896553</v>
      </c>
      <c r="E286" s="9" t="n">
        <v>1.416297592949</v>
      </c>
      <c r="F286" s="1" t="n">
        <v>4.06369968040984</v>
      </c>
    </row>
    <row r="287" customFormat="false" ht="12.75" hidden="false" customHeight="false" outlineLevel="0" collapsed="false">
      <c r="A287" s="0" t="s">
        <v>521</v>
      </c>
      <c r="B287" s="0" t="s">
        <v>522</v>
      </c>
      <c r="C287" s="0" t="s">
        <v>512</v>
      </c>
      <c r="D287" s="9" t="n">
        <v>0.451492893218372</v>
      </c>
      <c r="E287" s="9" t="n">
        <v>0.825846912537331</v>
      </c>
      <c r="F287" s="1" t="n">
        <v>1.71437659091874</v>
      </c>
    </row>
    <row r="288" customFormat="false" ht="12.75" hidden="false" customHeight="false" outlineLevel="0" collapsed="false">
      <c r="A288" s="0" t="s">
        <v>523</v>
      </c>
      <c r="B288" s="0" t="s">
        <v>524</v>
      </c>
      <c r="C288" s="0" t="s">
        <v>512</v>
      </c>
      <c r="D288" s="9" t="n">
        <v>0.655449043652774</v>
      </c>
      <c r="E288" s="9" t="n">
        <v>1.34833039394956</v>
      </c>
      <c r="F288" s="1" t="n">
        <v>2.06558662605404</v>
      </c>
    </row>
    <row r="289" customFormat="false" ht="12.75" hidden="false" customHeight="false" outlineLevel="0" collapsed="false">
      <c r="A289" s="0" t="s">
        <v>525</v>
      </c>
      <c r="B289" s="0" t="s">
        <v>526</v>
      </c>
      <c r="C289" s="12" t="s">
        <v>527</v>
      </c>
      <c r="D289" s="9" t="n">
        <v>-0.986961563947681</v>
      </c>
      <c r="E289" s="9" t="n">
        <v>0.319488486617468</v>
      </c>
      <c r="F289" s="1" t="n">
        <v>1.91491176639396</v>
      </c>
    </row>
    <row r="290" customFormat="false" ht="12.75" hidden="false" customHeight="false" outlineLevel="0" collapsed="false">
      <c r="A290" s="0" t="s">
        <v>528</v>
      </c>
      <c r="B290" s="0" t="s">
        <v>529</v>
      </c>
      <c r="C290" s="12" t="s">
        <v>530</v>
      </c>
      <c r="D290" s="9" t="n">
        <v>0.71266097089318</v>
      </c>
      <c r="E290" s="9" t="n">
        <v>1.20298709048718</v>
      </c>
      <c r="F290" s="1" t="n">
        <v>2.66390585820688</v>
      </c>
    </row>
    <row r="291" customFormat="false" ht="12.75" hidden="false" customHeight="false" outlineLevel="0" collapsed="false">
      <c r="A291" s="0" t="s">
        <v>531</v>
      </c>
      <c r="B291" s="0" t="s">
        <v>532</v>
      </c>
      <c r="C291" s="12" t="s">
        <v>530</v>
      </c>
      <c r="D291" s="9" t="n">
        <v>-0.0579435090299787</v>
      </c>
      <c r="E291" s="9" t="n">
        <v>-0.160205837797698</v>
      </c>
      <c r="F291" s="1" t="n">
        <v>1.9250947346309</v>
      </c>
    </row>
    <row r="292" customFormat="false" ht="12.75" hidden="false" customHeight="false" outlineLevel="0" collapsed="false">
      <c r="A292" s="0" t="s">
        <v>533</v>
      </c>
      <c r="B292" s="0" t="s">
        <v>534</v>
      </c>
      <c r="C292" s="12" t="s">
        <v>535</v>
      </c>
      <c r="D292" s="9" t="n">
        <v>0.15816467820955</v>
      </c>
      <c r="E292" s="9" t="n">
        <v>0.306920464210003</v>
      </c>
      <c r="F292" s="1" t="n">
        <v>1.70109792164753</v>
      </c>
    </row>
    <row r="293" customFormat="false" ht="12.75" hidden="false" customHeight="false" outlineLevel="0" collapsed="false">
      <c r="A293" s="0" t="s">
        <v>536</v>
      </c>
      <c r="B293" s="0" t="s">
        <v>537</v>
      </c>
      <c r="C293" s="12" t="s">
        <v>535</v>
      </c>
      <c r="D293" s="9" t="n">
        <v>0.529258767170907</v>
      </c>
      <c r="E293" s="9" t="n">
        <v>1.33752828002727</v>
      </c>
      <c r="F293" s="1" t="n">
        <v>2.50213179494807</v>
      </c>
    </row>
    <row r="294" customFormat="false" ht="12.75" hidden="false" customHeight="false" outlineLevel="0" collapsed="false">
      <c r="A294" s="0" t="s">
        <v>538</v>
      </c>
      <c r="B294" s="0" t="s">
        <v>539</v>
      </c>
      <c r="C294" s="12" t="s">
        <v>535</v>
      </c>
      <c r="D294" s="9" t="n">
        <v>0.0060402602274587</v>
      </c>
      <c r="E294" s="9" t="n">
        <v>-0.193815984949542</v>
      </c>
      <c r="F294" s="1" t="n">
        <v>1.80039349013133</v>
      </c>
    </row>
    <row r="295" customFormat="false" ht="12.75" hidden="false" customHeight="false" outlineLevel="0" collapsed="false">
      <c r="A295" s="0" t="s">
        <v>540</v>
      </c>
      <c r="B295" s="0" t="s">
        <v>541</v>
      </c>
      <c r="C295" s="11" t="s">
        <v>542</v>
      </c>
      <c r="D295" s="9" t="n">
        <v>-1.07921916919867</v>
      </c>
      <c r="E295" s="9" t="n">
        <v>-1.36309718224026</v>
      </c>
      <c r="F295" s="1" t="n">
        <v>-2.32880532596323</v>
      </c>
    </row>
    <row r="296" customFormat="false" ht="12.75" hidden="false" customHeight="false" outlineLevel="0" collapsed="false">
      <c r="A296" s="0" t="s">
        <v>543</v>
      </c>
      <c r="B296" s="0" t="s">
        <v>544</v>
      </c>
      <c r="C296" s="11" t="s">
        <v>542</v>
      </c>
      <c r="D296" s="9" t="n">
        <v>-1.15157059092306</v>
      </c>
      <c r="E296" s="9" t="n">
        <v>-1.8266230234877</v>
      </c>
      <c r="F296" s="1" t="n">
        <v>-2.58526705487667</v>
      </c>
    </row>
    <row r="297" customFormat="false" ht="12.75" hidden="false" customHeight="false" outlineLevel="0" collapsed="false">
      <c r="A297" s="0" t="s">
        <v>545</v>
      </c>
      <c r="B297" s="0" t="s">
        <v>546</v>
      </c>
      <c r="C297" s="11" t="s">
        <v>542</v>
      </c>
      <c r="D297" s="9" t="n">
        <v>-1.4889341068752</v>
      </c>
      <c r="E297" s="9" t="n">
        <v>-1.53579550882078</v>
      </c>
      <c r="F297" s="1" t="n">
        <v>-2.2731535674041</v>
      </c>
    </row>
    <row r="298" customFormat="false" ht="12.75" hidden="false" customHeight="false" outlineLevel="0" collapsed="false">
      <c r="A298" s="0" t="s">
        <v>547</v>
      </c>
      <c r="B298" s="0" t="s">
        <v>548</v>
      </c>
      <c r="C298" s="11" t="s">
        <v>542</v>
      </c>
      <c r="D298" s="9" t="n">
        <v>-1.24385843265199</v>
      </c>
      <c r="E298" s="9" t="n">
        <v>-1.67517955724764</v>
      </c>
      <c r="F298" s="1" t="n">
        <v>-2.43424415691674</v>
      </c>
    </row>
    <row r="299" customFormat="false" ht="12.75" hidden="false" customHeight="false" outlineLevel="0" collapsed="false">
      <c r="A299" s="0" t="s">
        <v>549</v>
      </c>
      <c r="B299" s="0" t="s">
        <v>550</v>
      </c>
      <c r="C299" s="11" t="s">
        <v>542</v>
      </c>
      <c r="D299" s="9" t="n">
        <v>-1.24339196415406</v>
      </c>
      <c r="E299" s="9" t="n">
        <v>-1.4371392968464</v>
      </c>
      <c r="F299" s="1" t="n">
        <v>-2.89723297067864</v>
      </c>
    </row>
    <row r="300" customFormat="false" ht="12.75" hidden="false" customHeight="false" outlineLevel="0" collapsed="false">
      <c r="A300" s="0" t="s">
        <v>551</v>
      </c>
      <c r="B300" s="0" t="s">
        <v>552</v>
      </c>
      <c r="C300" s="11" t="s">
        <v>542</v>
      </c>
      <c r="D300" s="9" t="n">
        <v>-1.42272163091033</v>
      </c>
      <c r="E300" s="9" t="n">
        <v>-1.75048678641443</v>
      </c>
      <c r="F300" s="1" t="n">
        <v>-3.00376495567915</v>
      </c>
    </row>
    <row r="301" customFormat="false" ht="12.75" hidden="false" customHeight="false" outlineLevel="0" collapsed="false">
      <c r="A301" s="0" t="s">
        <v>553</v>
      </c>
      <c r="B301" s="0" t="s">
        <v>554</v>
      </c>
      <c r="C301" s="11" t="s">
        <v>542</v>
      </c>
      <c r="D301" s="9" t="n">
        <v>-0.819123155416181</v>
      </c>
      <c r="E301" s="9" t="n">
        <v>-0.890135710063232</v>
      </c>
      <c r="F301" s="1" t="n">
        <v>-2.18992941178369</v>
      </c>
    </row>
    <row r="302" customFormat="false" ht="12.75" hidden="false" customHeight="false" outlineLevel="0" collapsed="false">
      <c r="A302" s="0" t="s">
        <v>555</v>
      </c>
      <c r="B302" s="0" t="s">
        <v>556</v>
      </c>
      <c r="C302" s="11" t="s">
        <v>557</v>
      </c>
      <c r="D302" s="9" t="n">
        <v>-1.2986960167912</v>
      </c>
      <c r="E302" s="9" t="n">
        <v>-1.70464941400708</v>
      </c>
      <c r="F302" s="1" t="n">
        <v>-1.79500623478318</v>
      </c>
    </row>
    <row r="303" customFormat="false" ht="12.75" hidden="false" customHeight="false" outlineLevel="0" collapsed="false">
      <c r="A303" s="0" t="s">
        <v>558</v>
      </c>
      <c r="B303" s="0" t="s">
        <v>559</v>
      </c>
      <c r="C303" s="0" t="s">
        <v>560</v>
      </c>
      <c r="D303" s="9" t="n">
        <v>0.338892935502823</v>
      </c>
      <c r="E303" s="9" t="n">
        <v>0.827024376569811</v>
      </c>
      <c r="F303" s="1" t="n">
        <v>1.94604305402409</v>
      </c>
    </row>
    <row r="304" customFormat="false" ht="12.75" hidden="false" customHeight="false" outlineLevel="0" collapsed="false">
      <c r="A304" s="0" t="s">
        <v>561</v>
      </c>
      <c r="B304" s="0" t="s">
        <v>562</v>
      </c>
      <c r="C304" s="11" t="s">
        <v>563</v>
      </c>
      <c r="D304" s="9" t="n">
        <v>-1.18711190568349</v>
      </c>
      <c r="E304" s="9" t="n">
        <v>-1.7848466841299</v>
      </c>
      <c r="F304" s="1" t="n">
        <v>-2.56708992201598</v>
      </c>
    </row>
    <row r="305" customFormat="false" ht="12.75" hidden="false" customHeight="false" outlineLevel="0" collapsed="false">
      <c r="A305" s="0" t="s">
        <v>564</v>
      </c>
      <c r="B305" s="0" t="s">
        <v>565</v>
      </c>
      <c r="C305" s="11" t="s">
        <v>566</v>
      </c>
      <c r="D305" s="9" t="n">
        <v>0.605561602164949</v>
      </c>
      <c r="E305" s="9" t="n">
        <v>0.68060406421017</v>
      </c>
      <c r="F305" s="1" t="n">
        <v>1.68230043457486</v>
      </c>
    </row>
    <row r="306" customFormat="false" ht="12.75" hidden="false" customHeight="false" outlineLevel="0" collapsed="false">
      <c r="A306" s="0" t="s">
        <v>567</v>
      </c>
      <c r="B306" s="0" t="s">
        <v>568</v>
      </c>
      <c r="C306" s="11" t="s">
        <v>569</v>
      </c>
      <c r="D306" s="9" t="n">
        <v>-1.12178810595967</v>
      </c>
      <c r="E306" s="9" t="n">
        <v>1.30948751019645</v>
      </c>
      <c r="F306" s="1" t="n">
        <v>2.83468039902836</v>
      </c>
    </row>
    <row r="307" customFormat="false" ht="12.75" hidden="false" customHeight="false" outlineLevel="0" collapsed="false">
      <c r="A307" s="0" t="s">
        <v>570</v>
      </c>
      <c r="B307" s="0" t="s">
        <v>571</v>
      </c>
      <c r="C307" s="0" t="s">
        <v>572</v>
      </c>
      <c r="D307" s="9" t="n">
        <v>0.26086678991762</v>
      </c>
      <c r="E307" s="9" t="n">
        <v>0.234162674643791</v>
      </c>
      <c r="F307" s="1" t="n">
        <v>1.65936145553928</v>
      </c>
    </row>
    <row r="308" customFormat="false" ht="12.75" hidden="false" customHeight="false" outlineLevel="0" collapsed="false">
      <c r="A308" s="0" t="s">
        <v>573</v>
      </c>
      <c r="B308" s="0" t="s">
        <v>574</v>
      </c>
      <c r="C308" s="11" t="s">
        <v>575</v>
      </c>
      <c r="D308" s="9" t="n">
        <v>0.240788782103082</v>
      </c>
      <c r="E308" s="9" t="n">
        <v>0.724382426337161</v>
      </c>
      <c r="F308" s="1" t="n">
        <v>1.88629762181175</v>
      </c>
    </row>
    <row r="309" customFormat="false" ht="12.75" hidden="false" customHeight="false" outlineLevel="0" collapsed="false">
      <c r="A309" s="0" t="s">
        <v>576</v>
      </c>
      <c r="B309" s="0" t="s">
        <v>577</v>
      </c>
      <c r="C309" s="10" t="s">
        <v>578</v>
      </c>
      <c r="D309" s="9" t="n">
        <v>0.0754114517864008</v>
      </c>
      <c r="E309" s="9" t="n">
        <v>0.617278996176559</v>
      </c>
      <c r="F309" s="1" t="n">
        <v>2.61490053136576</v>
      </c>
    </row>
    <row r="310" customFormat="false" ht="12.75" hidden="false" customHeight="false" outlineLevel="0" collapsed="false">
      <c r="A310" s="0" t="s">
        <v>579</v>
      </c>
      <c r="B310" s="0" t="s">
        <v>580</v>
      </c>
      <c r="C310" s="10" t="s">
        <v>578</v>
      </c>
      <c r="D310" s="9" t="n">
        <v>0.147916563742979</v>
      </c>
      <c r="E310" s="9" t="n">
        <v>0.324506601858231</v>
      </c>
      <c r="F310" s="1" t="n">
        <v>2.19594063728339</v>
      </c>
    </row>
    <row r="311" customFormat="false" ht="12.75" hidden="false" customHeight="false" outlineLevel="0" collapsed="false">
      <c r="A311" s="0" t="s">
        <v>581</v>
      </c>
      <c r="B311" s="0" t="s">
        <v>582</v>
      </c>
      <c r="C311" s="11" t="s">
        <v>583</v>
      </c>
      <c r="D311" s="9" t="n">
        <v>0.518144174828181</v>
      </c>
      <c r="E311" s="9" t="n">
        <v>1.11722510347147</v>
      </c>
      <c r="F311" s="1" t="n">
        <v>3.07605675692628</v>
      </c>
    </row>
    <row r="312" customFormat="false" ht="12.75" hidden="false" customHeight="false" outlineLevel="0" collapsed="false">
      <c r="A312" s="0" t="s">
        <v>584</v>
      </c>
      <c r="B312" s="0" t="s">
        <v>585</v>
      </c>
      <c r="C312" s="11" t="s">
        <v>586</v>
      </c>
      <c r="D312" s="9" t="n">
        <v>-0.15573422457794</v>
      </c>
      <c r="E312" s="9" t="n">
        <v>1.03362731313694</v>
      </c>
      <c r="F312" s="1" t="n">
        <v>2.56132519350431</v>
      </c>
    </row>
    <row r="313" customFormat="false" ht="12.75" hidden="false" customHeight="false" outlineLevel="0" collapsed="false">
      <c r="A313" s="0" t="s">
        <v>587</v>
      </c>
      <c r="B313" s="0" t="s">
        <v>588</v>
      </c>
      <c r="C313" s="11" t="s">
        <v>589</v>
      </c>
      <c r="D313" s="9" t="n">
        <v>0.153724218710272</v>
      </c>
      <c r="E313" s="9" t="n">
        <v>1.10550317199663</v>
      </c>
      <c r="F313" s="1" t="n">
        <v>2.48219685261351</v>
      </c>
    </row>
    <row r="314" customFormat="false" ht="12.75" hidden="false" customHeight="false" outlineLevel="0" collapsed="false">
      <c r="A314" s="0" t="s">
        <v>590</v>
      </c>
      <c r="B314" s="0" t="s">
        <v>591</v>
      </c>
      <c r="C314" s="11" t="s">
        <v>589</v>
      </c>
      <c r="D314" s="9" t="n">
        <v>0.50573750868964</v>
      </c>
      <c r="E314" s="9" t="n">
        <v>-1.723381213141</v>
      </c>
      <c r="F314" s="1" t="n">
        <v>2.13056530642168</v>
      </c>
    </row>
    <row r="315" customFormat="false" ht="12.75" hidden="false" customHeight="false" outlineLevel="0" collapsed="false">
      <c r="A315" s="0" t="s">
        <v>592</v>
      </c>
      <c r="B315" s="0" t="s">
        <v>593</v>
      </c>
      <c r="C315" s="11" t="s">
        <v>594</v>
      </c>
      <c r="D315" s="9" t="n">
        <v>0.407899988785813</v>
      </c>
      <c r="E315" s="9" t="n">
        <v>1.02154881750351</v>
      </c>
      <c r="F315" s="1" t="n">
        <v>2.77612604161908</v>
      </c>
    </row>
    <row r="316" customFormat="false" ht="12.75" hidden="false" customHeight="false" outlineLevel="0" collapsed="false">
      <c r="A316" s="0" t="s">
        <v>595</v>
      </c>
      <c r="B316" s="0" t="s">
        <v>596</v>
      </c>
      <c r="C316" s="11" t="s">
        <v>597</v>
      </c>
      <c r="D316" s="9" t="n">
        <v>-4.72261036413554</v>
      </c>
      <c r="E316" s="9" t="n">
        <v>-0.893944007679288</v>
      </c>
      <c r="F316" s="1" t="n">
        <v>3.43922259231171</v>
      </c>
    </row>
    <row r="317" customFormat="false" ht="12.75" hidden="false" customHeight="false" outlineLevel="0" collapsed="false">
      <c r="A317" s="0" t="s">
        <v>598</v>
      </c>
      <c r="B317" s="0" t="s">
        <v>599</v>
      </c>
      <c r="C317" s="11" t="s">
        <v>597</v>
      </c>
      <c r="D317" s="9" t="n">
        <v>-1.22000607082784</v>
      </c>
      <c r="E317" s="9" t="n">
        <v>-0.33093346910654</v>
      </c>
      <c r="F317" s="1" t="n">
        <v>1.66248373387859</v>
      </c>
    </row>
    <row r="318" customFormat="false" ht="12.75" hidden="false" customHeight="false" outlineLevel="0" collapsed="false">
      <c r="A318" s="0" t="s">
        <v>600</v>
      </c>
      <c r="B318" s="0" t="s">
        <v>601</v>
      </c>
      <c r="C318" s="11" t="s">
        <v>602</v>
      </c>
      <c r="D318" s="9" t="n">
        <v>0.8244511646404</v>
      </c>
      <c r="E318" s="9" t="n">
        <v>1.22973876924578</v>
      </c>
      <c r="F318" s="1" t="n">
        <v>1.84899931504757</v>
      </c>
    </row>
    <row r="319" customFormat="false" ht="12.75" hidden="false" customHeight="false" outlineLevel="0" collapsed="false">
      <c r="A319" s="0" t="s">
        <v>603</v>
      </c>
      <c r="B319" s="0" t="s">
        <v>604</v>
      </c>
      <c r="C319" s="11" t="s">
        <v>605</v>
      </c>
      <c r="D319" s="9" t="n">
        <v>-1.64993575228184</v>
      </c>
      <c r="E319" s="9" t="n">
        <v>-1.47837456319059</v>
      </c>
      <c r="F319" s="1" t="n">
        <v>1.5011439929028</v>
      </c>
    </row>
    <row r="320" customFormat="false" ht="12.75" hidden="false" customHeight="false" outlineLevel="0" collapsed="false">
      <c r="A320" s="0" t="s">
        <v>606</v>
      </c>
      <c r="B320" s="0" t="s">
        <v>607</v>
      </c>
      <c r="C320" s="11" t="s">
        <v>608</v>
      </c>
      <c r="D320" s="9" t="n">
        <v>0.150283806834347</v>
      </c>
      <c r="E320" s="9" t="n">
        <v>0.807588098812763</v>
      </c>
      <c r="F320" s="1" t="n">
        <v>1.87592822014011</v>
      </c>
    </row>
    <row r="321" customFormat="false" ht="12.75" hidden="false" customHeight="false" outlineLevel="0" collapsed="false">
      <c r="A321" s="0" t="s">
        <v>609</v>
      </c>
      <c r="B321" s="0" t="s">
        <v>609</v>
      </c>
      <c r="C321" s="11" t="s">
        <v>608</v>
      </c>
      <c r="D321" s="9" t="n">
        <v>0.0309201382108415</v>
      </c>
      <c r="E321" s="9" t="n">
        <v>0.479835068177241</v>
      </c>
      <c r="F321" s="1" t="n">
        <v>1.61158051924182</v>
      </c>
    </row>
    <row r="322" customFormat="false" ht="12.75" hidden="false" customHeight="false" outlineLevel="0" collapsed="false">
      <c r="A322" s="0" t="s">
        <v>610</v>
      </c>
      <c r="B322" s="0" t="s">
        <v>611</v>
      </c>
      <c r="C322" s="11" t="s">
        <v>612</v>
      </c>
      <c r="D322" s="9" t="n">
        <v>-0.62732795469871</v>
      </c>
      <c r="E322" s="9" t="n">
        <v>0.515628744234263</v>
      </c>
      <c r="F322" s="1" t="n">
        <v>1.68453933956333</v>
      </c>
    </row>
    <row r="323" customFormat="false" ht="12.75" hidden="false" customHeight="false" outlineLevel="0" collapsed="false">
      <c r="A323" s="0" t="s">
        <v>613</v>
      </c>
      <c r="B323" s="0" t="s">
        <v>614</v>
      </c>
      <c r="C323" s="11" t="s">
        <v>612</v>
      </c>
      <c r="D323" s="9" t="n">
        <v>0.578246755428078</v>
      </c>
      <c r="E323" s="9" t="n">
        <v>0.796509167480633</v>
      </c>
      <c r="F323" s="1" t="n">
        <v>3.18267721649843</v>
      </c>
    </row>
    <row r="324" customFormat="false" ht="12.75" hidden="false" customHeight="false" outlineLevel="0" collapsed="false">
      <c r="A324" s="0" t="s">
        <v>615</v>
      </c>
      <c r="B324" s="0" t="s">
        <v>616</v>
      </c>
      <c r="C324" s="11" t="s">
        <v>617</v>
      </c>
      <c r="D324" s="9" t="n">
        <v>1.74336893908323</v>
      </c>
      <c r="E324" s="9" t="n">
        <v>2.10464399538616</v>
      </c>
      <c r="F324" s="1" t="n">
        <v>6.91554641667222</v>
      </c>
    </row>
    <row r="325" customFormat="false" ht="12.75" hidden="false" customHeight="false" outlineLevel="0" collapsed="false">
      <c r="A325" s="0" t="s">
        <v>618</v>
      </c>
      <c r="B325" s="0" t="s">
        <v>619</v>
      </c>
      <c r="C325" s="12" t="s">
        <v>620</v>
      </c>
      <c r="D325" s="9" t="n">
        <v>0.561200565626983</v>
      </c>
      <c r="E325" s="9" t="n">
        <v>0.732271351896217</v>
      </c>
      <c r="F325" s="1" t="n">
        <v>2.50932046563572</v>
      </c>
    </row>
    <row r="326" customFormat="false" ht="12.75" hidden="false" customHeight="false" outlineLevel="0" collapsed="false">
      <c r="A326" s="0" t="s">
        <v>621</v>
      </c>
      <c r="B326" s="0" t="s">
        <v>622</v>
      </c>
      <c r="C326" s="12" t="s">
        <v>623</v>
      </c>
      <c r="D326" s="9" t="n">
        <v>0.75530247093908</v>
      </c>
      <c r="E326" s="9" t="n">
        <v>0.509578320967265</v>
      </c>
      <c r="F326" s="1" t="n">
        <v>2.0763732415359</v>
      </c>
    </row>
    <row r="327" customFormat="false" ht="12.75" hidden="false" customHeight="false" outlineLevel="0" collapsed="false">
      <c r="A327" s="0" t="s">
        <v>624</v>
      </c>
      <c r="B327" s="0" t="s">
        <v>625</v>
      </c>
      <c r="C327" s="12" t="s">
        <v>623</v>
      </c>
      <c r="D327" s="9" t="n">
        <v>-0.587746310947428</v>
      </c>
      <c r="E327" s="9" t="n">
        <v>-2.08527562503787</v>
      </c>
      <c r="F327" s="1" t="n">
        <v>1.80173949789007</v>
      </c>
    </row>
    <row r="328" customFormat="false" ht="12.75" hidden="false" customHeight="false" outlineLevel="0" collapsed="false">
      <c r="A328" s="0" t="s">
        <v>626</v>
      </c>
      <c r="B328" s="0" t="s">
        <v>627</v>
      </c>
      <c r="C328" s="0" t="s">
        <v>628</v>
      </c>
      <c r="D328" s="9" t="n">
        <v>0.225416142680517</v>
      </c>
      <c r="E328" s="9" t="n">
        <v>0.559874978217294</v>
      </c>
      <c r="F328" s="1" t="n">
        <v>1.63540529917753</v>
      </c>
    </row>
    <row r="329" customFormat="false" ht="12.75" hidden="false" customHeight="false" outlineLevel="0" collapsed="false">
      <c r="A329" s="0" t="s">
        <v>629</v>
      </c>
      <c r="B329" s="0" t="s">
        <v>630</v>
      </c>
      <c r="C329" s="11" t="s">
        <v>631</v>
      </c>
      <c r="D329" s="9" t="n">
        <v>-0.578589636346044</v>
      </c>
      <c r="E329" s="9" t="n">
        <v>-0.601323909583269</v>
      </c>
      <c r="F329" s="1" t="n">
        <v>-3.58381740577584</v>
      </c>
    </row>
    <row r="330" customFormat="false" ht="12.75" hidden="false" customHeight="false" outlineLevel="0" collapsed="false">
      <c r="A330" s="0" t="s">
        <v>632</v>
      </c>
      <c r="B330" s="0" t="s">
        <v>633</v>
      </c>
      <c r="C330" s="12" t="s">
        <v>634</v>
      </c>
      <c r="D330" s="9" t="n">
        <v>0.338122881940421</v>
      </c>
      <c r="E330" s="9" t="n">
        <v>1.16501171031848</v>
      </c>
      <c r="F330" s="1" t="n">
        <v>4.55282262611047</v>
      </c>
    </row>
    <row r="331" customFormat="false" ht="12.75" hidden="false" customHeight="false" outlineLevel="0" collapsed="false">
      <c r="A331" s="0" t="s">
        <v>635</v>
      </c>
      <c r="B331" s="0" t="s">
        <v>636</v>
      </c>
      <c r="C331" s="12" t="s">
        <v>634</v>
      </c>
      <c r="D331" s="9" t="n">
        <v>0.573985770716557</v>
      </c>
      <c r="E331" s="9" t="n">
        <v>1.13089965294823</v>
      </c>
      <c r="F331" s="1" t="n">
        <v>2.69174989251333</v>
      </c>
    </row>
    <row r="332" customFormat="false" ht="12.75" hidden="false" customHeight="false" outlineLevel="0" collapsed="false">
      <c r="A332" s="0" t="s">
        <v>637</v>
      </c>
      <c r="B332" s="0" t="s">
        <v>638</v>
      </c>
      <c r="C332" s="0" t="s">
        <v>639</v>
      </c>
      <c r="D332" s="9" t="n">
        <v>0.980506170924384</v>
      </c>
      <c r="E332" s="9" t="n">
        <v>1.23841177193262</v>
      </c>
      <c r="F332" s="1" t="n">
        <v>2.72136616321376</v>
      </c>
    </row>
    <row r="333" customFormat="false" ht="12.75" hidden="false" customHeight="false" outlineLevel="0" collapsed="false">
      <c r="A333" s="0" t="s">
        <v>640</v>
      </c>
      <c r="B333" s="0" t="s">
        <v>641</v>
      </c>
      <c r="C333" s="0" t="s">
        <v>642</v>
      </c>
      <c r="D333" s="9" t="n">
        <v>0.441603808411029</v>
      </c>
      <c r="E333" s="9" t="n">
        <v>1.01162984443239</v>
      </c>
      <c r="F333" s="1" t="n">
        <v>1.67112333963053</v>
      </c>
    </row>
    <row r="334" customFormat="false" ht="12.75" hidden="false" customHeight="false" outlineLevel="0" collapsed="false">
      <c r="A334" s="0" t="s">
        <v>643</v>
      </c>
      <c r="B334" s="0" t="s">
        <v>644</v>
      </c>
      <c r="C334" s="12" t="s">
        <v>645</v>
      </c>
      <c r="D334" s="9" t="n">
        <v>-0.171667596173054</v>
      </c>
      <c r="E334" s="9" t="n">
        <v>-0.0351942469409699</v>
      </c>
      <c r="F334" s="1" t="n">
        <v>3.38025607881886</v>
      </c>
    </row>
    <row r="335" customFormat="false" ht="12.75" hidden="false" customHeight="false" outlineLevel="0" collapsed="false">
      <c r="A335" s="0" t="s">
        <v>646</v>
      </c>
      <c r="B335" s="0" t="s">
        <v>647</v>
      </c>
      <c r="C335" s="11" t="s">
        <v>648</v>
      </c>
      <c r="D335" s="9" t="n">
        <v>0.510622557378192</v>
      </c>
      <c r="E335" s="9" t="n">
        <v>1.90848481844289</v>
      </c>
      <c r="F335" s="1" t="n">
        <v>3.06087970883444</v>
      </c>
    </row>
    <row r="336" customFormat="false" ht="12.75" hidden="false" customHeight="false" outlineLevel="0" collapsed="false">
      <c r="A336" s="0" t="s">
        <v>649</v>
      </c>
      <c r="B336" s="0" t="s">
        <v>650</v>
      </c>
      <c r="C336" s="12" t="s">
        <v>651</v>
      </c>
      <c r="D336" s="9" t="n">
        <v>-0.00331053355052043</v>
      </c>
      <c r="E336" s="9" t="n">
        <v>0.655867571095859</v>
      </c>
      <c r="F336" s="1" t="n">
        <v>1.95369743096477</v>
      </c>
    </row>
    <row r="337" customFormat="false" ht="12.75" hidden="false" customHeight="false" outlineLevel="0" collapsed="false">
      <c r="A337" s="0" t="s">
        <v>652</v>
      </c>
      <c r="B337" s="0" t="s">
        <v>653</v>
      </c>
      <c r="C337" s="0" t="s">
        <v>654</v>
      </c>
      <c r="D337" s="9" t="n">
        <v>-0.261755079724094</v>
      </c>
      <c r="E337" s="9" t="n">
        <v>0.251916313992874</v>
      </c>
      <c r="F337" s="1" t="n">
        <v>1.99033610122942</v>
      </c>
    </row>
    <row r="338" customFormat="false" ht="12.75" hidden="false" customHeight="false" outlineLevel="0" collapsed="false">
      <c r="A338" s="0" t="s">
        <v>655</v>
      </c>
      <c r="B338" s="0" t="s">
        <v>656</v>
      </c>
      <c r="C338" s="0" t="s">
        <v>654</v>
      </c>
      <c r="D338" s="9" t="n">
        <v>-0.104009273669985</v>
      </c>
      <c r="E338" s="9" t="n">
        <v>-0.0668753903025652</v>
      </c>
      <c r="F338" s="1" t="n">
        <v>1.70986135035226</v>
      </c>
    </row>
    <row r="339" customFormat="false" ht="12.75" hidden="false" customHeight="false" outlineLevel="0" collapsed="false">
      <c r="A339" s="0" t="s">
        <v>657</v>
      </c>
      <c r="B339" s="0" t="s">
        <v>658</v>
      </c>
      <c r="C339" s="11" t="s">
        <v>659</v>
      </c>
      <c r="D339" s="9" t="n">
        <v>1.03303110757795</v>
      </c>
      <c r="E339" s="9" t="n">
        <v>1.22549929459336</v>
      </c>
      <c r="F339" s="1" t="n">
        <v>1.95811844043123</v>
      </c>
    </row>
    <row r="340" customFormat="false" ht="12.75" hidden="false" customHeight="false" outlineLevel="0" collapsed="false">
      <c r="A340" s="0" t="s">
        <v>660</v>
      </c>
      <c r="B340" s="0" t="s">
        <v>661</v>
      </c>
      <c r="C340" s="11" t="s">
        <v>659</v>
      </c>
      <c r="D340" s="9" t="n">
        <v>0.32731572270963</v>
      </c>
      <c r="E340" s="9" t="n">
        <v>0.0915407507473354</v>
      </c>
      <c r="F340" s="1" t="n">
        <v>1.70284177862732</v>
      </c>
    </row>
    <row r="341" customFormat="false" ht="12.75" hidden="false" customHeight="false" outlineLevel="0" collapsed="false">
      <c r="A341" s="0" t="s">
        <v>662</v>
      </c>
      <c r="B341" s="0" t="s">
        <v>663</v>
      </c>
      <c r="C341" s="11" t="s">
        <v>664</v>
      </c>
      <c r="D341" s="9" t="n">
        <v>0.141822685527032</v>
      </c>
      <c r="E341" s="9" t="n">
        <v>0.512574395295479</v>
      </c>
      <c r="F341" s="1" t="n">
        <v>2.88261452796836</v>
      </c>
    </row>
    <row r="342" customFormat="false" ht="12.75" hidden="false" customHeight="false" outlineLevel="0" collapsed="false">
      <c r="A342" s="0" t="s">
        <v>665</v>
      </c>
      <c r="B342" s="0" t="s">
        <v>666</v>
      </c>
      <c r="C342" s="11" t="s">
        <v>664</v>
      </c>
      <c r="D342" s="9" t="n">
        <v>0.400507306750059</v>
      </c>
      <c r="E342" s="9" t="n">
        <v>0.974815849941963</v>
      </c>
      <c r="F342" s="1" t="n">
        <v>2.90105138227492</v>
      </c>
    </row>
    <row r="343" customFormat="false" ht="12.75" hidden="false" customHeight="false" outlineLevel="0" collapsed="false">
      <c r="A343" s="0" t="s">
        <v>667</v>
      </c>
      <c r="B343" s="0" t="s">
        <v>668</v>
      </c>
      <c r="C343" s="0" t="s">
        <v>669</v>
      </c>
      <c r="D343" s="9" t="n">
        <v>-2.64030565005624</v>
      </c>
      <c r="E343" s="9" t="n">
        <v>-0.137595839149989</v>
      </c>
      <c r="F343" s="1" t="n">
        <v>2.00785879341202</v>
      </c>
    </row>
    <row r="344" customFormat="false" ht="12.75" hidden="false" customHeight="false" outlineLevel="0" collapsed="false">
      <c r="A344" s="0" t="s">
        <v>670</v>
      </c>
      <c r="B344" s="0" t="s">
        <v>671</v>
      </c>
      <c r="C344" s="11" t="s">
        <v>672</v>
      </c>
      <c r="D344" s="9" t="n">
        <v>0.0274313112537281</v>
      </c>
      <c r="E344" s="9" t="n">
        <v>0.564049501513476</v>
      </c>
      <c r="F344" s="1" t="n">
        <v>1.87967131500043</v>
      </c>
    </row>
    <row r="345" customFormat="false" ht="12.75" hidden="false" customHeight="false" outlineLevel="0" collapsed="false">
      <c r="A345" s="0" t="s">
        <v>673</v>
      </c>
      <c r="B345" s="0" t="s">
        <v>674</v>
      </c>
      <c r="C345" s="11" t="s">
        <v>675</v>
      </c>
      <c r="D345" s="9" t="n">
        <v>0.029382190653605</v>
      </c>
      <c r="E345" s="9" t="n">
        <v>0.532007795590344</v>
      </c>
      <c r="F345" s="1" t="n">
        <v>1.94171312810112</v>
      </c>
    </row>
    <row r="346" customFormat="false" ht="12.75" hidden="false" customHeight="false" outlineLevel="0" collapsed="false">
      <c r="A346" s="0" t="s">
        <v>676</v>
      </c>
      <c r="B346" s="0" t="s">
        <v>677</v>
      </c>
      <c r="C346" s="12" t="s">
        <v>678</v>
      </c>
      <c r="D346" s="9" t="n">
        <v>1.09138979917328</v>
      </c>
      <c r="E346" s="9" t="n">
        <v>1.58903321621846</v>
      </c>
      <c r="F346" s="1" t="n">
        <v>4.72498371181195</v>
      </c>
    </row>
    <row r="347" customFormat="false" ht="12.75" hidden="false" customHeight="false" outlineLevel="0" collapsed="false">
      <c r="A347" s="0" t="s">
        <v>679</v>
      </c>
      <c r="B347" s="0" t="s">
        <v>680</v>
      </c>
      <c r="C347" s="11" t="s">
        <v>681</v>
      </c>
      <c r="D347" s="9" t="n">
        <v>-1.69223541821868</v>
      </c>
      <c r="E347" s="9" t="n">
        <v>-2.13249222652418</v>
      </c>
      <c r="F347" s="1" t="n">
        <v>-1.94853026178917</v>
      </c>
    </row>
    <row r="348" customFormat="false" ht="12.75" hidden="false" customHeight="false" outlineLevel="0" collapsed="false">
      <c r="A348" s="0" t="s">
        <v>682</v>
      </c>
      <c r="B348" s="0" t="s">
        <v>683</v>
      </c>
      <c r="C348" s="12" t="s">
        <v>684</v>
      </c>
      <c r="D348" s="9" t="n">
        <v>0.53319235434811</v>
      </c>
      <c r="E348" s="9" t="n">
        <v>1.56703271015411</v>
      </c>
      <c r="F348" s="1" t="n">
        <v>3.70323805473468</v>
      </c>
    </row>
    <row r="349" customFormat="false" ht="12.75" hidden="false" customHeight="false" outlineLevel="0" collapsed="false">
      <c r="A349" s="0" t="s">
        <v>685</v>
      </c>
      <c r="B349" s="0" t="s">
        <v>686</v>
      </c>
      <c r="C349" s="12" t="s">
        <v>684</v>
      </c>
      <c r="D349" s="9" t="n">
        <v>0.752369904183172</v>
      </c>
      <c r="E349" s="9" t="n">
        <v>-1.95077040637174</v>
      </c>
      <c r="F349" s="1" t="n">
        <v>2.06960709362224</v>
      </c>
    </row>
    <row r="350" customFormat="false" ht="12.75" hidden="false" customHeight="false" outlineLevel="0" collapsed="false">
      <c r="A350" s="0" t="s">
        <v>687</v>
      </c>
      <c r="B350" s="0" t="s">
        <v>688</v>
      </c>
      <c r="C350" s="12" t="s">
        <v>684</v>
      </c>
      <c r="D350" s="9" t="n">
        <v>0.330310923078866</v>
      </c>
      <c r="E350" s="9" t="n">
        <v>0.672370716424418</v>
      </c>
      <c r="F350" s="1" t="n">
        <v>1.60921711213215</v>
      </c>
    </row>
    <row r="351" customFormat="false" ht="12.75" hidden="false" customHeight="false" outlineLevel="0" collapsed="false">
      <c r="A351" s="0" t="s">
        <v>689</v>
      </c>
      <c r="B351" s="0" t="s">
        <v>690</v>
      </c>
      <c r="C351" s="12" t="s">
        <v>684</v>
      </c>
      <c r="D351" s="9" t="n">
        <v>0.301658101402389</v>
      </c>
      <c r="E351" s="9" t="n">
        <v>0.960246580955034</v>
      </c>
      <c r="F351" s="1" t="n">
        <v>2.18078986611053</v>
      </c>
    </row>
    <row r="352" customFormat="false" ht="12.75" hidden="false" customHeight="false" outlineLevel="0" collapsed="false">
      <c r="A352" s="0" t="s">
        <v>691</v>
      </c>
      <c r="B352" s="0" t="s">
        <v>692</v>
      </c>
      <c r="C352" s="12" t="s">
        <v>684</v>
      </c>
      <c r="D352" s="9" t="n">
        <v>-0.00388175035882219</v>
      </c>
      <c r="E352" s="9" t="n">
        <v>0.73480483918798</v>
      </c>
      <c r="F352" s="1" t="n">
        <v>1.60993545010434</v>
      </c>
    </row>
    <row r="353" customFormat="false" ht="12.75" hidden="false" customHeight="false" outlineLevel="0" collapsed="false">
      <c r="A353" s="0" t="s">
        <v>693</v>
      </c>
      <c r="B353" s="0" t="s">
        <v>694</v>
      </c>
      <c r="C353" s="12" t="s">
        <v>695</v>
      </c>
      <c r="D353" s="9" t="n">
        <v>0.379130890764851</v>
      </c>
      <c r="E353" s="9" t="n">
        <v>0.695625324570818</v>
      </c>
      <c r="F353" s="1" t="n">
        <v>2.10946657149994</v>
      </c>
    </row>
    <row r="354" customFormat="false" ht="12.75" hidden="false" customHeight="false" outlineLevel="0" collapsed="false">
      <c r="A354" s="0" t="s">
        <v>696</v>
      </c>
      <c r="B354" s="0" t="s">
        <v>697</v>
      </c>
      <c r="C354" s="0" t="s">
        <v>698</v>
      </c>
      <c r="D354" s="9" t="n">
        <v>-2.62860021479943</v>
      </c>
      <c r="E354" s="9" t="n">
        <v>-0.975766879762801</v>
      </c>
      <c r="F354" s="1" t="n">
        <v>-7.1516661469503</v>
      </c>
    </row>
    <row r="355" customFormat="false" ht="12.75" hidden="false" customHeight="false" outlineLevel="0" collapsed="false">
      <c r="A355" s="0" t="s">
        <v>699</v>
      </c>
      <c r="B355" s="0" t="s">
        <v>700</v>
      </c>
      <c r="C355" s="10" t="s">
        <v>701</v>
      </c>
      <c r="D355" s="9" t="n">
        <v>-2.0602128386716</v>
      </c>
      <c r="E355" s="9" t="n">
        <v>0.340290132572161</v>
      </c>
      <c r="F355" s="1" t="n">
        <v>2.41584955811193</v>
      </c>
    </row>
    <row r="356" customFormat="false" ht="12.75" hidden="false" customHeight="false" outlineLevel="0" collapsed="false">
      <c r="A356" s="0" t="s">
        <v>702</v>
      </c>
      <c r="B356" s="0" t="s">
        <v>703</v>
      </c>
      <c r="C356" s="10" t="s">
        <v>704</v>
      </c>
      <c r="D356" s="9" t="n">
        <v>1.35937833654329</v>
      </c>
      <c r="E356" s="9" t="n">
        <v>1.95635017967289</v>
      </c>
      <c r="F356" s="1" t="n">
        <v>2.70536055053568</v>
      </c>
    </row>
    <row r="357" customFormat="false" ht="12.75" hidden="false" customHeight="false" outlineLevel="0" collapsed="false">
      <c r="A357" s="0" t="s">
        <v>705</v>
      </c>
      <c r="B357" s="0" t="s">
        <v>706</v>
      </c>
      <c r="C357" s="10" t="s">
        <v>704</v>
      </c>
      <c r="D357" s="9" t="n">
        <v>-0.3029385857093</v>
      </c>
      <c r="E357" s="9" t="n">
        <v>1.02080274497537</v>
      </c>
      <c r="F357" s="1" t="n">
        <v>1.91202657110919</v>
      </c>
    </row>
    <row r="358" customFormat="false" ht="12.75" hidden="false" customHeight="false" outlineLevel="0" collapsed="false">
      <c r="A358" s="0" t="s">
        <v>707</v>
      </c>
      <c r="B358" s="0" t="s">
        <v>708</v>
      </c>
      <c r="C358" s="10" t="s">
        <v>709</v>
      </c>
      <c r="D358" s="9" t="n">
        <v>0.247376804219211</v>
      </c>
      <c r="E358" s="9" t="n">
        <v>0.917873746575602</v>
      </c>
      <c r="F358" s="1" t="n">
        <v>2.73165258926741</v>
      </c>
    </row>
    <row r="359" customFormat="false" ht="12.75" hidden="false" customHeight="false" outlineLevel="0" collapsed="false">
      <c r="A359" s="0" t="s">
        <v>710</v>
      </c>
      <c r="B359" s="0" t="s">
        <v>711</v>
      </c>
      <c r="C359" s="10" t="s">
        <v>709</v>
      </c>
      <c r="D359" s="9" t="n">
        <v>0.137489473731346</v>
      </c>
      <c r="E359" s="9" t="n">
        <v>1.08769483869284</v>
      </c>
      <c r="F359" s="1" t="n">
        <v>1.73981768455924</v>
      </c>
    </row>
    <row r="360" customFormat="false" ht="12.75" hidden="false" customHeight="false" outlineLevel="0" collapsed="false">
      <c r="A360" s="0" t="s">
        <v>712</v>
      </c>
      <c r="B360" s="0" t="s">
        <v>712</v>
      </c>
      <c r="C360" s="11" t="s">
        <v>713</v>
      </c>
      <c r="D360" s="9" t="n">
        <v>-0.0361609024810197</v>
      </c>
      <c r="E360" s="9" t="n">
        <v>0.927349982283815</v>
      </c>
      <c r="F360" s="1" t="n">
        <v>2.86124095414076</v>
      </c>
    </row>
    <row r="361" customFormat="false" ht="12.75" hidden="false" customHeight="false" outlineLevel="0" collapsed="false">
      <c r="A361" s="0" t="s">
        <v>714</v>
      </c>
      <c r="B361" s="0" t="s">
        <v>714</v>
      </c>
      <c r="C361" s="11" t="s">
        <v>713</v>
      </c>
      <c r="D361" s="9" t="n">
        <v>1.63156994324217</v>
      </c>
      <c r="E361" s="9" t="n">
        <v>2.2054408855794</v>
      </c>
      <c r="F361" s="1" t="n">
        <v>2.46183189770409</v>
      </c>
    </row>
    <row r="362" customFormat="false" ht="12.75" hidden="false" customHeight="false" outlineLevel="0" collapsed="false">
      <c r="A362" s="0" t="s">
        <v>715</v>
      </c>
      <c r="B362" s="0" t="s">
        <v>715</v>
      </c>
      <c r="C362" s="11" t="s">
        <v>713</v>
      </c>
      <c r="D362" s="9" t="n">
        <v>-0.322723461370836</v>
      </c>
      <c r="E362" s="9" t="n">
        <v>0.901086557446103</v>
      </c>
      <c r="F362" s="1" t="n">
        <v>2.92566301404118</v>
      </c>
    </row>
    <row r="363" customFormat="false" ht="12.75" hidden="false" customHeight="false" outlineLevel="0" collapsed="false">
      <c r="A363" s="0" t="s">
        <v>716</v>
      </c>
      <c r="B363" s="0" t="s">
        <v>717</v>
      </c>
      <c r="C363" s="11" t="s">
        <v>718</v>
      </c>
      <c r="D363" s="9" t="n">
        <v>2.45182826679487</v>
      </c>
      <c r="E363" s="9" t="n">
        <v>3.60129667374698</v>
      </c>
      <c r="F363" s="1" t="n">
        <v>6.90789270052445</v>
      </c>
    </row>
    <row r="364" customFormat="false" ht="12.75" hidden="false" customHeight="false" outlineLevel="0" collapsed="false">
      <c r="A364" s="0" t="s">
        <v>719</v>
      </c>
      <c r="B364" s="0" t="s">
        <v>720</v>
      </c>
      <c r="C364" s="12" t="s">
        <v>721</v>
      </c>
      <c r="D364" s="9" t="n">
        <v>-2.00909869334165</v>
      </c>
      <c r="E364" s="9" t="n">
        <v>-0.0886487097068988</v>
      </c>
      <c r="F364" s="1" t="n">
        <v>1.73332445964939</v>
      </c>
    </row>
    <row r="365" customFormat="false" ht="12.75" hidden="false" customHeight="false" outlineLevel="0" collapsed="false">
      <c r="A365" s="0" t="s">
        <v>722</v>
      </c>
      <c r="B365" s="0" t="s">
        <v>723</v>
      </c>
      <c r="C365" s="12" t="s">
        <v>724</v>
      </c>
      <c r="D365" s="9" t="n">
        <v>1.03402418633828</v>
      </c>
      <c r="E365" s="9" t="n">
        <v>0.798561587460667</v>
      </c>
      <c r="F365" s="1" t="n">
        <v>1.95293939051549</v>
      </c>
    </row>
    <row r="366" customFormat="false" ht="12.75" hidden="false" customHeight="false" outlineLevel="0" collapsed="false">
      <c r="A366" s="0" t="s">
        <v>725</v>
      </c>
      <c r="B366" s="0" t="s">
        <v>726</v>
      </c>
      <c r="C366" s="12" t="s">
        <v>727</v>
      </c>
      <c r="D366" s="9" t="n">
        <v>-1.15447575563594</v>
      </c>
      <c r="E366" s="9" t="n">
        <v>-1.98194056799858</v>
      </c>
      <c r="F366" s="1" t="n">
        <v>-3.13542401489706</v>
      </c>
    </row>
    <row r="367" customFormat="false" ht="12.75" hidden="false" customHeight="false" outlineLevel="0" collapsed="false">
      <c r="A367" s="0" t="s">
        <v>728</v>
      </c>
      <c r="B367" s="0" t="s">
        <v>729</v>
      </c>
      <c r="C367" s="12" t="s">
        <v>730</v>
      </c>
      <c r="D367" s="9" t="n">
        <v>0.536983694820451</v>
      </c>
      <c r="E367" s="9" t="n">
        <v>0.868307516696334</v>
      </c>
      <c r="F367" s="1" t="n">
        <v>3.01733366851347</v>
      </c>
    </row>
    <row r="368" customFormat="false" ht="12.75" hidden="false" customHeight="false" outlineLevel="0" collapsed="false">
      <c r="A368" s="0" t="s">
        <v>731</v>
      </c>
      <c r="B368" s="0" t="s">
        <v>732</v>
      </c>
      <c r="C368" s="12" t="s">
        <v>730</v>
      </c>
      <c r="D368" s="9" t="n">
        <v>-0.572827110252766</v>
      </c>
      <c r="E368" s="9" t="n">
        <v>-0.852182547583216</v>
      </c>
      <c r="F368" s="1" t="n">
        <v>-1.88025963706548</v>
      </c>
    </row>
    <row r="369" customFormat="false" ht="12.75" hidden="false" customHeight="false" outlineLevel="0" collapsed="false">
      <c r="A369" s="0" t="s">
        <v>733</v>
      </c>
      <c r="B369" s="0" t="s">
        <v>734</v>
      </c>
      <c r="C369" s="5" t="s">
        <v>735</v>
      </c>
      <c r="D369" s="9" t="n">
        <v>0.204814216893196</v>
      </c>
      <c r="E369" s="9" t="n">
        <v>0.249865935258262</v>
      </c>
      <c r="F369" s="1" t="n">
        <v>-1.86350701703106</v>
      </c>
    </row>
    <row r="370" customFormat="false" ht="12.75" hidden="false" customHeight="false" outlineLevel="0" collapsed="false">
      <c r="A370" s="0" t="s">
        <v>736</v>
      </c>
      <c r="B370" s="0" t="s">
        <v>737</v>
      </c>
      <c r="C370" s="5" t="s">
        <v>738</v>
      </c>
      <c r="D370" s="9" t="n">
        <v>0.18831605083892</v>
      </c>
      <c r="E370" s="9" t="n">
        <v>-2.44951752305758</v>
      </c>
      <c r="F370" s="1" t="n">
        <v>0.736614540990745</v>
      </c>
    </row>
    <row r="371" customFormat="false" ht="12.75" hidden="false" customHeight="false" outlineLevel="0" collapsed="false">
      <c r="A371" s="0" t="s">
        <v>739</v>
      </c>
      <c r="B371" s="0" t="s">
        <v>740</v>
      </c>
      <c r="C371" s="12" t="s">
        <v>741</v>
      </c>
      <c r="D371" s="9" t="n">
        <v>1.26387465367107</v>
      </c>
      <c r="E371" s="9" t="n">
        <v>0.913493380012911</v>
      </c>
      <c r="F371" s="1" t="n">
        <v>2.19350333495411</v>
      </c>
    </row>
    <row r="372" customFormat="false" ht="12.75" hidden="false" customHeight="false" outlineLevel="0" collapsed="false">
      <c r="A372" s="0" t="s">
        <v>742</v>
      </c>
      <c r="B372" s="0" t="s">
        <v>743</v>
      </c>
      <c r="C372" s="10" t="s">
        <v>744</v>
      </c>
      <c r="D372" s="9" t="n">
        <v>0.159628517872782</v>
      </c>
      <c r="E372" s="9" t="n">
        <v>0.848734658839138</v>
      </c>
      <c r="F372" s="1" t="n">
        <v>2.02024073097066</v>
      </c>
    </row>
    <row r="373" customFormat="false" ht="12.75" hidden="false" customHeight="false" outlineLevel="0" collapsed="false">
      <c r="A373" s="0" t="s">
        <v>745</v>
      </c>
      <c r="B373" s="0" t="s">
        <v>746</v>
      </c>
      <c r="C373" s="0" t="s">
        <v>747</v>
      </c>
      <c r="D373" s="9" t="n">
        <v>0.480394895131043</v>
      </c>
      <c r="E373" s="9" t="n">
        <v>1.21240604109468</v>
      </c>
      <c r="F373" s="1" t="n">
        <v>1.88148298210091</v>
      </c>
    </row>
    <row r="374" customFormat="false" ht="12.75" hidden="false" customHeight="false" outlineLevel="0" collapsed="false">
      <c r="A374" s="0" t="s">
        <v>748</v>
      </c>
      <c r="B374" s="0" t="s">
        <v>749</v>
      </c>
      <c r="C374" s="0" t="s">
        <v>750</v>
      </c>
      <c r="D374" s="9" t="n">
        <v>-0.382393450631771</v>
      </c>
      <c r="E374" s="9" t="n">
        <v>0.294595241283524</v>
      </c>
      <c r="F374" s="1" t="n">
        <v>2.58641899844586</v>
      </c>
    </row>
    <row r="375" customFormat="false" ht="12.75" hidden="false" customHeight="false" outlineLevel="0" collapsed="false">
      <c r="A375" s="0" t="s">
        <v>751</v>
      </c>
      <c r="B375" s="0" t="s">
        <v>752</v>
      </c>
      <c r="C375" s="0" t="s">
        <v>753</v>
      </c>
      <c r="D375" s="9" t="n">
        <v>0.319043383597743</v>
      </c>
      <c r="E375" s="9" t="n">
        <v>-2.41618377412986</v>
      </c>
      <c r="F375" s="1" t="n">
        <v>2.12914306007556</v>
      </c>
    </row>
    <row r="376" customFormat="false" ht="12.75" hidden="false" customHeight="false" outlineLevel="0" collapsed="false">
      <c r="A376" s="0" t="s">
        <v>754</v>
      </c>
      <c r="B376" s="0" t="s">
        <v>755</v>
      </c>
      <c r="C376" s="0" t="s">
        <v>753</v>
      </c>
      <c r="D376" s="9" t="n">
        <v>-2.22308370274148</v>
      </c>
      <c r="E376" s="9" t="n">
        <v>-2.70103503461172</v>
      </c>
      <c r="F376" s="1" t="n">
        <v>-2.29783729695389</v>
      </c>
    </row>
    <row r="377" customFormat="false" ht="12.75" hidden="false" customHeight="false" outlineLevel="0" collapsed="false">
      <c r="A377" s="0" t="s">
        <v>756</v>
      </c>
      <c r="B377" s="0" t="s">
        <v>757</v>
      </c>
      <c r="C377" s="0" t="s">
        <v>758</v>
      </c>
      <c r="D377" s="9" t="n">
        <v>-0.471771876473992</v>
      </c>
      <c r="E377" s="9" t="n">
        <v>-0.0712851499144577</v>
      </c>
      <c r="F377" s="1" t="n">
        <v>1.68551111544008</v>
      </c>
    </row>
    <row r="378" customFormat="false" ht="12.75" hidden="false" customHeight="false" outlineLevel="0" collapsed="false">
      <c r="A378" s="0" t="s">
        <v>759</v>
      </c>
      <c r="B378" s="0" t="s">
        <v>760</v>
      </c>
      <c r="C378" s="0" t="s">
        <v>758</v>
      </c>
      <c r="D378" s="9" t="n">
        <v>-0.382651456280076</v>
      </c>
      <c r="E378" s="9" t="n">
        <v>-0.829615731013938</v>
      </c>
      <c r="F378" s="1" t="n">
        <v>-2.21955086594254</v>
      </c>
    </row>
    <row r="379" customFormat="false" ht="12.75" hidden="false" customHeight="false" outlineLevel="0" collapsed="false">
      <c r="A379" s="0" t="s">
        <v>761</v>
      </c>
      <c r="B379" s="0" t="s">
        <v>762</v>
      </c>
      <c r="C379" s="0" t="s">
        <v>763</v>
      </c>
      <c r="D379" s="9" t="n">
        <v>0.472169717028557</v>
      </c>
      <c r="E379" s="9" t="n">
        <v>0.774774657654536</v>
      </c>
      <c r="F379" s="1" t="n">
        <v>2.06033264914444</v>
      </c>
    </row>
    <row r="380" customFormat="false" ht="12.75" hidden="false" customHeight="false" outlineLevel="0" collapsed="false">
      <c r="A380" s="0" t="s">
        <v>764</v>
      </c>
      <c r="B380" s="0" t="s">
        <v>765</v>
      </c>
      <c r="C380" s="0" t="s">
        <v>763</v>
      </c>
      <c r="D380" s="9" t="n">
        <v>-0.0557229547841887</v>
      </c>
      <c r="E380" s="9" t="n">
        <v>0.0464338656778146</v>
      </c>
      <c r="F380" s="1" t="n">
        <v>1.79883279829275</v>
      </c>
    </row>
    <row r="381" customFormat="false" ht="12.75" hidden="false" customHeight="false" outlineLevel="0" collapsed="false">
      <c r="A381" s="0" t="s">
        <v>766</v>
      </c>
      <c r="B381" s="0" t="s">
        <v>767</v>
      </c>
      <c r="C381" s="10" t="s">
        <v>768</v>
      </c>
      <c r="D381" s="9" t="n">
        <v>-0.364612207496236</v>
      </c>
      <c r="E381" s="9" t="n">
        <v>-2.23599431367563</v>
      </c>
      <c r="F381" s="1" t="n">
        <v>1.4920059121122</v>
      </c>
    </row>
    <row r="382" customFormat="false" ht="12.75" hidden="false" customHeight="false" outlineLevel="0" collapsed="false">
      <c r="A382" s="0" t="s">
        <v>769</v>
      </c>
      <c r="B382" s="0" t="s">
        <v>770</v>
      </c>
      <c r="C382" s="10" t="s">
        <v>771</v>
      </c>
      <c r="D382" s="9" t="n">
        <v>0.131894524847519</v>
      </c>
      <c r="E382" s="9" t="n">
        <v>0.597649186644293</v>
      </c>
      <c r="F382" s="1" t="n">
        <v>2.01772636059256</v>
      </c>
    </row>
    <row r="383" customFormat="false" ht="12.75" hidden="false" customHeight="false" outlineLevel="0" collapsed="false">
      <c r="A383" s="0" t="s">
        <v>772</v>
      </c>
      <c r="B383" s="0" t="s">
        <v>773</v>
      </c>
      <c r="C383" s="10" t="s">
        <v>771</v>
      </c>
      <c r="D383" s="9" t="n">
        <v>0.392420018469685</v>
      </c>
      <c r="E383" s="9" t="n">
        <v>0.0395010167749083</v>
      </c>
      <c r="F383" s="1" t="n">
        <v>1.81895702059426</v>
      </c>
    </row>
    <row r="384" customFormat="false" ht="12.75" hidden="false" customHeight="false" outlineLevel="0" collapsed="false">
      <c r="A384" s="0" t="s">
        <v>774</v>
      </c>
      <c r="B384" s="0" t="s">
        <v>775</v>
      </c>
      <c r="C384" s="10" t="s">
        <v>776</v>
      </c>
      <c r="D384" s="9" t="n">
        <v>0.184464954125188</v>
      </c>
      <c r="E384" s="9" t="n">
        <v>0.48623306446988</v>
      </c>
      <c r="F384" s="1" t="n">
        <v>2.54301970491122</v>
      </c>
    </row>
    <row r="385" customFormat="false" ht="12.75" hidden="false" customHeight="false" outlineLevel="0" collapsed="false">
      <c r="A385" s="0" t="s">
        <v>777</v>
      </c>
      <c r="B385" s="0" t="s">
        <v>778</v>
      </c>
      <c r="C385" s="10" t="s">
        <v>779</v>
      </c>
      <c r="D385" s="9" t="n">
        <v>0.181697186214785</v>
      </c>
      <c r="E385" s="9" t="n">
        <v>0.309260413575362</v>
      </c>
      <c r="F385" s="1" t="n">
        <v>2.02324578143961</v>
      </c>
    </row>
    <row r="386" customFormat="false" ht="12.75" hidden="false" customHeight="false" outlineLevel="0" collapsed="false">
      <c r="A386" s="0" t="s">
        <v>780</v>
      </c>
      <c r="B386" s="0" t="s">
        <v>781</v>
      </c>
      <c r="C386" s="10" t="s">
        <v>779</v>
      </c>
      <c r="D386" s="9" t="n">
        <v>0.438369039625819</v>
      </c>
      <c r="E386" s="9" t="n">
        <v>0.137767989063074</v>
      </c>
      <c r="F386" s="1" t="n">
        <v>1.82500884464451</v>
      </c>
    </row>
    <row r="387" customFormat="false" ht="12.75" hidden="false" customHeight="false" outlineLevel="0" collapsed="false">
      <c r="A387" s="0" t="s">
        <v>782</v>
      </c>
      <c r="B387" s="0" t="s">
        <v>783</v>
      </c>
      <c r="C387" s="10" t="s">
        <v>779</v>
      </c>
      <c r="D387" s="9" t="n">
        <v>-1.62474127983813</v>
      </c>
      <c r="E387" s="9" t="n">
        <v>0.432330021756821</v>
      </c>
      <c r="F387" s="1" t="n">
        <v>1.07866870339764</v>
      </c>
    </row>
    <row r="388" customFormat="false" ht="12.75" hidden="false" customHeight="false" outlineLevel="0" collapsed="false">
      <c r="A388" s="0" t="s">
        <v>784</v>
      </c>
      <c r="B388" s="0" t="s">
        <v>785</v>
      </c>
      <c r="C388" s="11" t="s">
        <v>786</v>
      </c>
      <c r="D388" s="9" t="n">
        <v>-2.32073363962949</v>
      </c>
      <c r="E388" s="9" t="n">
        <v>0.35286914505783</v>
      </c>
      <c r="F388" s="1" t="n">
        <v>1.76704058297761</v>
      </c>
    </row>
    <row r="389" customFormat="false" ht="12.75" hidden="false" customHeight="false" outlineLevel="0" collapsed="false">
      <c r="A389" s="0" t="s">
        <v>787</v>
      </c>
      <c r="B389" s="0" t="s">
        <v>788</v>
      </c>
      <c r="C389" s="8" t="s">
        <v>789</v>
      </c>
      <c r="D389" s="9" t="n">
        <v>-0.267876225292389</v>
      </c>
      <c r="E389" s="9" t="n">
        <v>0.389897419004138</v>
      </c>
      <c r="F389" s="1" t="n">
        <v>2.24023279442452</v>
      </c>
    </row>
    <row r="390" customFormat="false" ht="12.75" hidden="false" customHeight="false" outlineLevel="0" collapsed="false">
      <c r="A390" s="0" t="s">
        <v>790</v>
      </c>
      <c r="B390" s="0" t="s">
        <v>791</v>
      </c>
      <c r="C390" s="8" t="s">
        <v>789</v>
      </c>
      <c r="D390" s="9" t="n">
        <v>-3.92182000165464</v>
      </c>
      <c r="E390" s="9" t="n">
        <v>-1.39234334166942</v>
      </c>
      <c r="F390" s="1" t="n">
        <v>3.66944539812648</v>
      </c>
    </row>
    <row r="391" customFormat="false" ht="12.75" hidden="false" customHeight="false" outlineLevel="0" collapsed="false">
      <c r="A391" s="0" t="s">
        <v>792</v>
      </c>
      <c r="B391" s="0" t="s">
        <v>793</v>
      </c>
      <c r="C391" s="8" t="s">
        <v>794</v>
      </c>
      <c r="D391" s="9" t="n">
        <v>-0.326325413310674</v>
      </c>
      <c r="E391" s="9" t="n">
        <v>-0.383043299331047</v>
      </c>
      <c r="F391" s="1" t="n">
        <v>-2.70621315124362</v>
      </c>
    </row>
    <row r="392" customFormat="false" ht="12.75" hidden="false" customHeight="false" outlineLevel="0" collapsed="false">
      <c r="A392" s="0" t="s">
        <v>795</v>
      </c>
      <c r="B392" s="0" t="s">
        <v>796</v>
      </c>
      <c r="C392" s="8" t="s">
        <v>794</v>
      </c>
      <c r="D392" s="9" t="n">
        <v>0.310219313144012</v>
      </c>
      <c r="E392" s="9" t="n">
        <v>0.445363294986469</v>
      </c>
      <c r="F392" s="1" t="n">
        <v>2.31708094060112</v>
      </c>
    </row>
    <row r="393" customFormat="false" ht="12.75" hidden="false" customHeight="false" outlineLevel="0" collapsed="false">
      <c r="A393" s="0" t="s">
        <v>797</v>
      </c>
      <c r="B393" s="0" t="s">
        <v>798</v>
      </c>
      <c r="C393" s="8" t="s">
        <v>799</v>
      </c>
      <c r="D393" s="9" t="n">
        <v>0.20984696782035</v>
      </c>
      <c r="E393" s="9" t="n">
        <v>0.182885106313566</v>
      </c>
      <c r="F393" s="1" t="n">
        <v>1.66158723398794</v>
      </c>
    </row>
    <row r="394" customFormat="false" ht="12.75" hidden="false" customHeight="false" outlineLevel="0" collapsed="false">
      <c r="A394" s="0" t="s">
        <v>800</v>
      </c>
      <c r="B394" s="0" t="s">
        <v>801</v>
      </c>
      <c r="C394" s="8" t="s">
        <v>799</v>
      </c>
      <c r="D394" s="9" t="n">
        <v>-0.0554345968183507</v>
      </c>
      <c r="E394" s="9" t="n">
        <v>-0.0840467765318887</v>
      </c>
      <c r="F394" s="1" t="n">
        <v>1.97722977941153</v>
      </c>
    </row>
    <row r="395" customFormat="false" ht="12.75" hidden="false" customHeight="false" outlineLevel="0" collapsed="false">
      <c r="A395" s="0" t="s">
        <v>802</v>
      </c>
      <c r="B395" s="0" t="s">
        <v>803</v>
      </c>
      <c r="C395" s="8" t="s">
        <v>804</v>
      </c>
      <c r="D395" s="9" t="n">
        <v>0.544394296089736</v>
      </c>
      <c r="E395" s="9" t="n">
        <v>-0.727371512772409</v>
      </c>
      <c r="F395" s="1" t="n">
        <v>2.11466658389013</v>
      </c>
    </row>
    <row r="396" customFormat="false" ht="12.75" hidden="false" customHeight="false" outlineLevel="0" collapsed="false">
      <c r="A396" s="0" t="s">
        <v>805</v>
      </c>
      <c r="B396" s="0" t="s">
        <v>806</v>
      </c>
      <c r="C396" s="8" t="s">
        <v>807</v>
      </c>
      <c r="D396" s="9" t="n">
        <v>1.67455197992742</v>
      </c>
      <c r="E396" s="9" t="n">
        <v>1.76836469838514</v>
      </c>
      <c r="F396" s="1" t="n">
        <v>6.74522577691309</v>
      </c>
    </row>
    <row r="397" customFormat="false" ht="12.75" hidden="false" customHeight="false" outlineLevel="0" collapsed="false">
      <c r="A397" s="0" t="s">
        <v>808</v>
      </c>
      <c r="B397" s="0" t="s">
        <v>809</v>
      </c>
      <c r="C397" s="8" t="s">
        <v>810</v>
      </c>
      <c r="D397" s="9" t="n">
        <v>0.317451003510453</v>
      </c>
      <c r="E397" s="9" t="n">
        <v>0.605222545477653</v>
      </c>
      <c r="F397" s="1" t="n">
        <v>2.47708086450236</v>
      </c>
    </row>
    <row r="398" customFormat="false" ht="12.75" hidden="false" customHeight="false" outlineLevel="0" collapsed="false">
      <c r="A398" s="0" t="s">
        <v>811</v>
      </c>
      <c r="B398" s="0" t="s">
        <v>812</v>
      </c>
      <c r="C398" s="8" t="s">
        <v>810</v>
      </c>
      <c r="D398" s="9" t="n">
        <v>0.296478425568508</v>
      </c>
      <c r="E398" s="9" t="n">
        <v>0.395031406419153</v>
      </c>
      <c r="F398" s="1" t="n">
        <v>1.60212191409514</v>
      </c>
    </row>
    <row r="399" customFormat="false" ht="12.75" hidden="false" customHeight="false" outlineLevel="0" collapsed="false">
      <c r="A399" s="0" t="s">
        <v>813</v>
      </c>
      <c r="B399" s="0" t="s">
        <v>814</v>
      </c>
      <c r="C399" s="8" t="s">
        <v>810</v>
      </c>
      <c r="D399" s="9" t="n">
        <v>0.0242960902292783</v>
      </c>
      <c r="E399" s="9" t="n">
        <v>0.351475605582779</v>
      </c>
      <c r="F399" s="1" t="n">
        <v>1.79981519033706</v>
      </c>
    </row>
    <row r="400" customFormat="false" ht="12.75" hidden="false" customHeight="false" outlineLevel="0" collapsed="false">
      <c r="A400" s="0" t="s">
        <v>815</v>
      </c>
      <c r="B400" s="0" t="s">
        <v>816</v>
      </c>
      <c r="C400" s="8" t="s">
        <v>810</v>
      </c>
      <c r="D400" s="9" t="n">
        <v>-0.298379299331421</v>
      </c>
      <c r="E400" s="9" t="n">
        <v>0.23259563774521</v>
      </c>
      <c r="F400" s="1" t="n">
        <v>2.29794533124402</v>
      </c>
    </row>
    <row r="401" customFormat="false" ht="12.75" hidden="false" customHeight="false" outlineLevel="0" collapsed="false">
      <c r="A401" s="0" t="s">
        <v>817</v>
      </c>
      <c r="B401" s="0" t="s">
        <v>818</v>
      </c>
      <c r="C401" s="8" t="s">
        <v>810</v>
      </c>
      <c r="D401" s="9" t="n">
        <v>0.643416008219014</v>
      </c>
      <c r="E401" s="9" t="n">
        <v>0.811682788349192</v>
      </c>
      <c r="F401" s="1" t="n">
        <v>2.83714426325372</v>
      </c>
    </row>
    <row r="402" customFormat="false" ht="12.75" hidden="false" customHeight="false" outlineLevel="0" collapsed="false">
      <c r="A402" s="0" t="s">
        <v>819</v>
      </c>
      <c r="B402" s="0" t="s">
        <v>820</v>
      </c>
      <c r="C402" s="8" t="s">
        <v>821</v>
      </c>
      <c r="D402" s="9" t="n">
        <v>0.00954759226779545</v>
      </c>
      <c r="E402" s="9" t="n">
        <v>-0.496112850152381</v>
      </c>
      <c r="F402" s="1" t="n">
        <v>-1.61614089032259</v>
      </c>
    </row>
    <row r="403" customFormat="false" ht="12.75" hidden="false" customHeight="false" outlineLevel="0" collapsed="false">
      <c r="A403" s="0" t="s">
        <v>822</v>
      </c>
      <c r="B403" s="0" t="s">
        <v>823</v>
      </c>
      <c r="C403" s="11" t="s">
        <v>824</v>
      </c>
      <c r="D403" s="9" t="n">
        <v>0.224016996821003</v>
      </c>
      <c r="E403" s="9" t="n">
        <v>1.17388184603849</v>
      </c>
      <c r="F403" s="1" t="n">
        <v>3.47900419208301</v>
      </c>
    </row>
    <row r="404" customFormat="false" ht="12.75" hidden="false" customHeight="false" outlineLevel="0" collapsed="false">
      <c r="A404" s="0" t="s">
        <v>825</v>
      </c>
      <c r="B404" s="0" t="s">
        <v>826</v>
      </c>
      <c r="C404" s="11" t="s">
        <v>824</v>
      </c>
      <c r="D404" s="9" t="n">
        <v>-2.32711336729991</v>
      </c>
      <c r="E404" s="9" t="n">
        <v>-1.837000112551</v>
      </c>
      <c r="F404" s="1" t="n">
        <v>2.69956848372318</v>
      </c>
    </row>
    <row r="405" customFormat="false" ht="12.75" hidden="false" customHeight="false" outlineLevel="0" collapsed="false">
      <c r="A405" s="0" t="s">
        <v>827</v>
      </c>
      <c r="B405" s="0" t="s">
        <v>828</v>
      </c>
      <c r="C405" s="11" t="s">
        <v>829</v>
      </c>
      <c r="D405" s="9" t="n">
        <v>0.00655431516359368</v>
      </c>
      <c r="E405" s="9" t="n">
        <v>0.357618594777021</v>
      </c>
      <c r="F405" s="1" t="n">
        <v>1.61161189362006</v>
      </c>
    </row>
    <row r="406" customFormat="false" ht="12.75" hidden="false" customHeight="false" outlineLevel="0" collapsed="false">
      <c r="A406" s="0" t="s">
        <v>830</v>
      </c>
      <c r="B406" s="0" t="s">
        <v>831</v>
      </c>
      <c r="C406" s="11" t="s">
        <v>832</v>
      </c>
      <c r="D406" s="9" t="n">
        <v>-0.168571290260196</v>
      </c>
      <c r="E406" s="9" t="n">
        <v>0.298838911989797</v>
      </c>
      <c r="F406" s="1" t="n">
        <v>1.68733791305081</v>
      </c>
    </row>
    <row r="407" customFormat="false" ht="12.75" hidden="false" customHeight="false" outlineLevel="0" collapsed="false">
      <c r="A407" s="0" t="s">
        <v>833</v>
      </c>
      <c r="B407" s="0" t="s">
        <v>834</v>
      </c>
      <c r="C407" s="10" t="s">
        <v>835</v>
      </c>
      <c r="D407" s="9" t="n">
        <v>-1.63785210359856</v>
      </c>
      <c r="E407" s="9" t="n">
        <v>1.05940340839256</v>
      </c>
      <c r="F407" s="1" t="n">
        <v>1.2846336237386</v>
      </c>
    </row>
    <row r="408" customFormat="false" ht="12.75" hidden="false" customHeight="false" outlineLevel="0" collapsed="false">
      <c r="A408" s="0" t="s">
        <v>836</v>
      </c>
      <c r="B408" s="0" t="s">
        <v>837</v>
      </c>
      <c r="C408" s="10" t="s">
        <v>838</v>
      </c>
      <c r="D408" s="9" t="n">
        <v>-0.37726768481447</v>
      </c>
      <c r="E408" s="9" t="n">
        <v>-1.47530787630347</v>
      </c>
      <c r="F408" s="1" t="n">
        <v>-1.66795055376015</v>
      </c>
    </row>
    <row r="409" customFormat="false" ht="12.75" hidden="false" customHeight="false" outlineLevel="0" collapsed="false">
      <c r="A409" s="0" t="s">
        <v>839</v>
      </c>
      <c r="B409" s="0" t="s">
        <v>840</v>
      </c>
      <c r="C409" s="0" t="s">
        <v>841</v>
      </c>
      <c r="D409" s="9" t="n">
        <v>-2.24322714749367</v>
      </c>
      <c r="E409" s="9" t="n">
        <v>1.01866065525555</v>
      </c>
      <c r="F409" s="1" t="n">
        <v>3.09382622237078</v>
      </c>
    </row>
    <row r="410" customFormat="false" ht="12.75" hidden="false" customHeight="false" outlineLevel="0" collapsed="false">
      <c r="A410" s="0" t="s">
        <v>842</v>
      </c>
      <c r="B410" s="0" t="s">
        <v>843</v>
      </c>
      <c r="C410" s="0" t="s">
        <v>844</v>
      </c>
      <c r="D410" s="9" t="n">
        <v>0.251413323720962</v>
      </c>
      <c r="E410" s="9" t="n">
        <v>-0.0768915102175707</v>
      </c>
      <c r="F410" s="1" t="n">
        <v>2.52666510473048</v>
      </c>
    </row>
    <row r="411" customFormat="false" ht="12.75" hidden="false" customHeight="false" outlineLevel="0" collapsed="false">
      <c r="A411" s="0" t="s">
        <v>845</v>
      </c>
      <c r="B411" s="0" t="s">
        <v>846</v>
      </c>
      <c r="C411" s="11" t="s">
        <v>847</v>
      </c>
      <c r="D411" s="9" t="n">
        <v>0.265299193503656</v>
      </c>
      <c r="E411" s="9" t="n">
        <v>0.207751744158521</v>
      </c>
      <c r="F411" s="1" t="n">
        <v>2.13473547705526</v>
      </c>
    </row>
    <row r="412" customFormat="false" ht="12.75" hidden="false" customHeight="false" outlineLevel="0" collapsed="false">
      <c r="A412" s="0" t="s">
        <v>848</v>
      </c>
      <c r="B412" s="0" t="s">
        <v>849</v>
      </c>
      <c r="C412" s="11" t="s">
        <v>850</v>
      </c>
      <c r="D412" s="9" t="n">
        <v>1.30027360921854</v>
      </c>
      <c r="E412" s="9" t="n">
        <v>1.5749175333901</v>
      </c>
      <c r="F412" s="1" t="n">
        <v>2.68811759257747</v>
      </c>
    </row>
    <row r="413" customFormat="false" ht="12.75" hidden="false" customHeight="false" outlineLevel="0" collapsed="false">
      <c r="A413" s="0" t="s">
        <v>851</v>
      </c>
      <c r="B413" s="0" t="s">
        <v>852</v>
      </c>
      <c r="C413" s="8" t="s">
        <v>853</v>
      </c>
      <c r="D413" s="9" t="n">
        <v>-2.47530296977839</v>
      </c>
      <c r="E413" s="9" t="n">
        <v>-0.0156317382912123</v>
      </c>
      <c r="F413" s="1" t="n">
        <v>1.61116174968767</v>
      </c>
    </row>
    <row r="414" customFormat="false" ht="12.75" hidden="false" customHeight="false" outlineLevel="0" collapsed="false">
      <c r="A414" s="0" t="s">
        <v>854</v>
      </c>
      <c r="B414" s="0" t="s">
        <v>855</v>
      </c>
      <c r="C414" s="8" t="s">
        <v>853</v>
      </c>
      <c r="D414" s="9" t="n">
        <v>-0.622773659633281</v>
      </c>
      <c r="E414" s="9" t="n">
        <v>0.610201895330467</v>
      </c>
      <c r="F414" s="1" t="n">
        <v>2.78716647386808</v>
      </c>
    </row>
    <row r="415" customFormat="false" ht="12.75" hidden="false" customHeight="false" outlineLevel="0" collapsed="false">
      <c r="A415" s="0" t="s">
        <v>856</v>
      </c>
      <c r="B415" s="0" t="s">
        <v>857</v>
      </c>
      <c r="C415" s="8" t="s">
        <v>858</v>
      </c>
      <c r="D415" s="9" t="n">
        <v>1.25169545828286</v>
      </c>
      <c r="E415" s="9" t="n">
        <v>1.65429085379173</v>
      </c>
      <c r="F415" s="1" t="n">
        <v>3.28176933082126</v>
      </c>
    </row>
    <row r="416" customFormat="false" ht="12.75" hidden="false" customHeight="false" outlineLevel="0" collapsed="false">
      <c r="A416" s="0" t="s">
        <v>859</v>
      </c>
      <c r="B416" s="0" t="s">
        <v>860</v>
      </c>
      <c r="C416" s="0" t="s">
        <v>861</v>
      </c>
      <c r="D416" s="9" t="n">
        <v>0.998548716682827</v>
      </c>
      <c r="E416" s="9" t="n">
        <v>1.39291603330138</v>
      </c>
      <c r="F416" s="1" t="n">
        <v>2.59413703066289</v>
      </c>
    </row>
    <row r="417" customFormat="false" ht="12.75" hidden="false" customHeight="false" outlineLevel="0" collapsed="false">
      <c r="A417" s="0" t="s">
        <v>862</v>
      </c>
      <c r="B417" s="0" t="s">
        <v>863</v>
      </c>
      <c r="C417" s="10" t="s">
        <v>864</v>
      </c>
      <c r="D417" s="9" t="n">
        <v>-0.937981964957329</v>
      </c>
      <c r="E417" s="9" t="n">
        <v>0.758702593377056</v>
      </c>
      <c r="F417" s="1" t="n">
        <v>2.42325390303501</v>
      </c>
    </row>
    <row r="418" customFormat="false" ht="12.75" hidden="false" customHeight="false" outlineLevel="0" collapsed="false">
      <c r="A418" s="0" t="s">
        <v>865</v>
      </c>
      <c r="B418" s="0" t="s">
        <v>866</v>
      </c>
      <c r="C418" s="10" t="s">
        <v>867</v>
      </c>
      <c r="D418" s="9" t="n">
        <v>0.530175053708072</v>
      </c>
      <c r="E418" s="9" t="n">
        <v>1.6320732062795</v>
      </c>
      <c r="F418" s="1" t="n">
        <v>2.03785990921835</v>
      </c>
    </row>
    <row r="419" customFormat="false" ht="12.75" hidden="false" customHeight="false" outlineLevel="0" collapsed="false">
      <c r="A419" s="0" t="s">
        <v>868</v>
      </c>
      <c r="B419" s="0" t="s">
        <v>869</v>
      </c>
      <c r="C419" s="10" t="s">
        <v>867</v>
      </c>
      <c r="D419" s="9" t="n">
        <v>1.06751511727327</v>
      </c>
      <c r="E419" s="9" t="n">
        <v>1.73794471163613</v>
      </c>
      <c r="F419" s="1" t="n">
        <v>2.8370043858976</v>
      </c>
    </row>
    <row r="420" customFormat="false" ht="12.75" hidden="false" customHeight="false" outlineLevel="0" collapsed="false">
      <c r="A420" s="0" t="s">
        <v>870</v>
      </c>
      <c r="B420" s="0" t="s">
        <v>871</v>
      </c>
      <c r="C420" s="10" t="s">
        <v>872</v>
      </c>
      <c r="D420" s="9" t="n">
        <v>0.765417078699957</v>
      </c>
      <c r="E420" s="9" t="n">
        <v>0.678957714272987</v>
      </c>
      <c r="F420" s="1" t="n">
        <v>2.14852844615405</v>
      </c>
    </row>
    <row r="421" customFormat="false" ht="12.75" hidden="false" customHeight="false" outlineLevel="0" collapsed="false">
      <c r="A421" s="0" t="s">
        <v>873</v>
      </c>
      <c r="B421" s="0" t="s">
        <v>874</v>
      </c>
      <c r="C421" s="10" t="s">
        <v>872</v>
      </c>
      <c r="D421" s="9" t="n">
        <v>-2.69593062455834</v>
      </c>
      <c r="E421" s="9" t="n">
        <v>-0.0104936251612245</v>
      </c>
      <c r="F421" s="1" t="n">
        <v>1.91285299913001</v>
      </c>
    </row>
    <row r="422" customFormat="false" ht="12.75" hidden="false" customHeight="false" outlineLevel="0" collapsed="false">
      <c r="A422" s="0" t="s">
        <v>875</v>
      </c>
      <c r="B422" s="0" t="s">
        <v>876</v>
      </c>
      <c r="C422" s="11" t="s">
        <v>877</v>
      </c>
      <c r="D422" s="9" t="n">
        <v>0.716216694655239</v>
      </c>
      <c r="E422" s="9" t="n">
        <v>0.808295225678224</v>
      </c>
      <c r="F422" s="1" t="n">
        <v>3.23875640550308</v>
      </c>
    </row>
    <row r="423" customFormat="false" ht="12.75" hidden="false" customHeight="false" outlineLevel="0" collapsed="false">
      <c r="A423" s="0" t="s">
        <v>878</v>
      </c>
      <c r="B423" s="0" t="s">
        <v>879</v>
      </c>
      <c r="C423" s="0" t="s">
        <v>880</v>
      </c>
      <c r="D423" s="9" t="n">
        <v>0.49613589570262</v>
      </c>
      <c r="E423" s="9" t="n">
        <v>0.823277516698356</v>
      </c>
      <c r="F423" s="1" t="n">
        <v>2.69596659181386</v>
      </c>
    </row>
    <row r="424" customFormat="false" ht="12.75" hidden="false" customHeight="false" outlineLevel="0" collapsed="false">
      <c r="A424" s="0" t="s">
        <v>881</v>
      </c>
      <c r="B424" s="0" t="s">
        <v>882</v>
      </c>
      <c r="C424" s="11" t="s">
        <v>883</v>
      </c>
      <c r="D424" s="9" t="n">
        <v>-0.211916399240122</v>
      </c>
      <c r="E424" s="9" t="n">
        <v>1.18028287726008</v>
      </c>
      <c r="F424" s="1" t="n">
        <v>2.00034960167884</v>
      </c>
    </row>
    <row r="425" customFormat="false" ht="12.75" hidden="false" customHeight="false" outlineLevel="0" collapsed="false">
      <c r="A425" s="0" t="s">
        <v>884</v>
      </c>
      <c r="B425" s="0" t="s">
        <v>885</v>
      </c>
      <c r="C425" s="0" t="s">
        <v>886</v>
      </c>
      <c r="D425" s="9" t="n">
        <v>-0.444765396421869</v>
      </c>
      <c r="E425" s="9" t="n">
        <v>-0.599897615535733</v>
      </c>
      <c r="F425" s="1" t="n">
        <v>-2.15406862048203</v>
      </c>
    </row>
    <row r="426" customFormat="false" ht="12.75" hidden="false" customHeight="false" outlineLevel="0" collapsed="false">
      <c r="A426" s="0" t="s">
        <v>887</v>
      </c>
      <c r="B426" s="0" t="s">
        <v>888</v>
      </c>
      <c r="C426" s="12" t="s">
        <v>889</v>
      </c>
      <c r="D426" s="9" t="n">
        <v>0.056139855971728</v>
      </c>
      <c r="E426" s="9" t="n">
        <v>0.540695146412169</v>
      </c>
      <c r="F426" s="1" t="n">
        <v>1.71092846327805</v>
      </c>
    </row>
    <row r="427" customFormat="false" ht="12.75" hidden="false" customHeight="false" outlineLevel="0" collapsed="false">
      <c r="A427" s="0" t="s">
        <v>890</v>
      </c>
      <c r="B427" s="0" t="s">
        <v>891</v>
      </c>
      <c r="C427" s="12" t="s">
        <v>892</v>
      </c>
      <c r="D427" s="9" t="n">
        <v>0.0859664471449011</v>
      </c>
      <c r="E427" s="9" t="n">
        <v>-0.208874919650436</v>
      </c>
      <c r="F427" s="1" t="n">
        <v>-3.57307859927917</v>
      </c>
    </row>
    <row r="428" customFormat="false" ht="12.75" hidden="false" customHeight="false" outlineLevel="0" collapsed="false">
      <c r="A428" s="0" t="s">
        <v>893</v>
      </c>
      <c r="B428" s="0" t="s">
        <v>894</v>
      </c>
      <c r="C428" s="0" t="s">
        <v>895</v>
      </c>
      <c r="D428" s="9" t="n">
        <v>-1.78794541035448</v>
      </c>
      <c r="E428" s="9" t="n">
        <v>1.26060374618827</v>
      </c>
      <c r="F428" s="1" t="n">
        <v>2.40141341799336</v>
      </c>
    </row>
    <row r="429" customFormat="false" ht="12.75" hidden="false" customHeight="false" outlineLevel="0" collapsed="false">
      <c r="A429" s="0" t="s">
        <v>896</v>
      </c>
      <c r="B429" s="0" t="s">
        <v>897</v>
      </c>
      <c r="C429" s="0" t="s">
        <v>895</v>
      </c>
      <c r="D429" s="9" t="n">
        <v>-0.215333752519304</v>
      </c>
      <c r="E429" s="9" t="n">
        <v>0.397828496505533</v>
      </c>
      <c r="F429" s="1" t="n">
        <v>1.83321136518744</v>
      </c>
    </row>
    <row r="430" customFormat="false" ht="12.75" hidden="false" customHeight="false" outlineLevel="0" collapsed="false">
      <c r="A430" s="0" t="s">
        <v>898</v>
      </c>
      <c r="B430" s="0" t="s">
        <v>899</v>
      </c>
      <c r="C430" s="0" t="s">
        <v>895</v>
      </c>
      <c r="D430" s="9" t="n">
        <v>1.43785888806952</v>
      </c>
      <c r="E430" s="9" t="n">
        <v>1.48276646284847</v>
      </c>
      <c r="F430" s="1" t="n">
        <v>3.57875507772283</v>
      </c>
    </row>
    <row r="431" customFormat="false" ht="12.75" hidden="false" customHeight="false" outlineLevel="0" collapsed="false">
      <c r="A431" s="0" t="s">
        <v>900</v>
      </c>
      <c r="B431" s="0" t="s">
        <v>901</v>
      </c>
      <c r="C431" s="0" t="s">
        <v>895</v>
      </c>
      <c r="D431" s="9" t="n">
        <v>0.0542534952379799</v>
      </c>
      <c r="E431" s="9" t="n">
        <v>0.916954052855286</v>
      </c>
      <c r="F431" s="1" t="n">
        <v>2.61297999773387</v>
      </c>
    </row>
    <row r="432" customFormat="false" ht="12.75" hidden="false" customHeight="false" outlineLevel="0" collapsed="false">
      <c r="A432" s="0" t="s">
        <v>902</v>
      </c>
      <c r="B432" s="0" t="s">
        <v>903</v>
      </c>
      <c r="C432" s="0" t="s">
        <v>904</v>
      </c>
      <c r="D432" s="9" t="n">
        <v>-0.19166451274124</v>
      </c>
      <c r="E432" s="9" t="n">
        <v>0.389558775792684</v>
      </c>
      <c r="F432" s="1" t="n">
        <v>1.64370455308599</v>
      </c>
    </row>
    <row r="433" customFormat="false" ht="12.75" hidden="false" customHeight="false" outlineLevel="0" collapsed="false">
      <c r="A433" s="0" t="s">
        <v>905</v>
      </c>
      <c r="B433" s="0" t="s">
        <v>906</v>
      </c>
      <c r="C433" s="0" t="s">
        <v>904</v>
      </c>
      <c r="D433" s="9" t="n">
        <v>2.81980723843592</v>
      </c>
      <c r="E433" s="9" t="n">
        <v>0.70210433598394</v>
      </c>
      <c r="F433" s="1" t="n">
        <v>6.80142243639473</v>
      </c>
    </row>
    <row r="434" customFormat="false" ht="12.75" hidden="false" customHeight="false" outlineLevel="0" collapsed="false">
      <c r="A434" s="0" t="s">
        <v>907</v>
      </c>
      <c r="B434" s="0" t="s">
        <v>908</v>
      </c>
      <c r="C434" s="0" t="s">
        <v>904</v>
      </c>
      <c r="D434" s="9" t="n">
        <v>-0.063257356986319</v>
      </c>
      <c r="E434" s="9" t="n">
        <v>1.05097969840527</v>
      </c>
      <c r="F434" s="1" t="n">
        <v>1.84405701014087</v>
      </c>
    </row>
    <row r="435" customFormat="false" ht="12.75" hidden="false" customHeight="false" outlineLevel="0" collapsed="false">
      <c r="A435" s="0" t="s">
        <v>909</v>
      </c>
      <c r="B435" s="0" t="s">
        <v>910</v>
      </c>
      <c r="C435" s="11" t="s">
        <v>911</v>
      </c>
      <c r="D435" s="9" t="n">
        <v>0.369596960625612</v>
      </c>
      <c r="E435" s="9" t="n">
        <v>0.459544635151388</v>
      </c>
      <c r="F435" s="1" t="n">
        <v>1.75641360805041</v>
      </c>
    </row>
    <row r="436" customFormat="false" ht="12.75" hidden="false" customHeight="false" outlineLevel="0" collapsed="false">
      <c r="A436" s="0" t="s">
        <v>912</v>
      </c>
      <c r="B436" s="0" t="s">
        <v>913</v>
      </c>
      <c r="C436" s="11" t="s">
        <v>914</v>
      </c>
      <c r="D436" s="9" t="n">
        <v>-0.00723258838371513</v>
      </c>
      <c r="E436" s="9" t="n">
        <v>-0.0886218714175177</v>
      </c>
      <c r="F436" s="1" t="n">
        <v>-1.92844831152002</v>
      </c>
    </row>
    <row r="437" customFormat="false" ht="12.75" hidden="false" customHeight="false" outlineLevel="0" collapsed="false">
      <c r="A437" s="0" t="s">
        <v>915</v>
      </c>
      <c r="B437" s="0" t="s">
        <v>916</v>
      </c>
      <c r="C437" s="11" t="s">
        <v>917</v>
      </c>
      <c r="D437" s="9" t="n">
        <v>0.644130302218832</v>
      </c>
      <c r="E437" s="9" t="n">
        <v>-1.16905954223353</v>
      </c>
      <c r="F437" s="1" t="n">
        <v>2.64879976745448</v>
      </c>
    </row>
    <row r="438" customFormat="false" ht="12.75" hidden="false" customHeight="false" outlineLevel="0" collapsed="false">
      <c r="A438" s="0" t="s">
        <v>918</v>
      </c>
      <c r="B438" s="0" t="s">
        <v>919</v>
      </c>
      <c r="C438" s="11" t="s">
        <v>920</v>
      </c>
      <c r="D438" s="9" t="n">
        <v>-0.0741414245025923</v>
      </c>
      <c r="E438" s="9" t="n">
        <v>-0.558088362574143</v>
      </c>
      <c r="F438" s="1" t="n">
        <v>-2.99536972474678</v>
      </c>
    </row>
    <row r="439" customFormat="false" ht="12.75" hidden="false" customHeight="false" outlineLevel="0" collapsed="false">
      <c r="A439" s="0" t="s">
        <v>921</v>
      </c>
      <c r="B439" s="0" t="s">
        <v>922</v>
      </c>
      <c r="C439" s="11" t="s">
        <v>923</v>
      </c>
      <c r="D439" s="9" t="n">
        <v>0.420336204468131</v>
      </c>
      <c r="E439" s="9" t="n">
        <v>0.559254882546231</v>
      </c>
      <c r="F439" s="1" t="n">
        <v>2.07398944018422</v>
      </c>
    </row>
    <row r="440" customFormat="false" ht="12.75" hidden="false" customHeight="false" outlineLevel="0" collapsed="false">
      <c r="A440" s="0" t="s">
        <v>924</v>
      </c>
      <c r="B440" s="0" t="s">
        <v>925</v>
      </c>
      <c r="C440" s="8" t="s">
        <v>926</v>
      </c>
      <c r="D440" s="9" t="n">
        <v>-0.0252871107746206</v>
      </c>
      <c r="E440" s="9" t="n">
        <v>0.378964750239474</v>
      </c>
      <c r="F440" s="1" t="n">
        <v>2.7218994775076</v>
      </c>
    </row>
    <row r="441" customFormat="false" ht="12.75" hidden="false" customHeight="false" outlineLevel="0" collapsed="false">
      <c r="A441" s="0" t="s">
        <v>927</v>
      </c>
      <c r="B441" s="0" t="s">
        <v>928</v>
      </c>
      <c r="C441" s="8" t="s">
        <v>929</v>
      </c>
      <c r="D441" s="9" t="n">
        <v>1.72063445577415</v>
      </c>
      <c r="E441" s="9" t="n">
        <v>2.25444703261585</v>
      </c>
      <c r="F441" s="1" t="n">
        <v>3.12849409186965</v>
      </c>
    </row>
    <row r="442" customFormat="false" ht="12.75" hidden="false" customHeight="false" outlineLevel="0" collapsed="false">
      <c r="A442" s="0" t="s">
        <v>930</v>
      </c>
      <c r="B442" s="0" t="s">
        <v>931</v>
      </c>
      <c r="C442" s="12" t="s">
        <v>932</v>
      </c>
      <c r="D442" s="9" t="n">
        <v>-0.758091170612729</v>
      </c>
      <c r="E442" s="9" t="n">
        <v>0.00341636978189671</v>
      </c>
      <c r="F442" s="1" t="n">
        <v>-1.6912342558766</v>
      </c>
    </row>
    <row r="443" customFormat="false" ht="12.75" hidden="false" customHeight="false" outlineLevel="0" collapsed="false">
      <c r="A443" s="0" t="s">
        <v>933</v>
      </c>
      <c r="B443" s="0" t="s">
        <v>934</v>
      </c>
      <c r="C443" s="12" t="s">
        <v>935</v>
      </c>
      <c r="D443" s="9" t="n">
        <v>-0.150216234178086</v>
      </c>
      <c r="E443" s="9" t="n">
        <v>0.707279867523334</v>
      </c>
      <c r="F443" s="1" t="n">
        <v>2.01586696154856</v>
      </c>
    </row>
    <row r="444" customFormat="false" ht="12.75" hidden="false" customHeight="false" outlineLevel="0" collapsed="false">
      <c r="A444" s="0" t="s">
        <v>936</v>
      </c>
      <c r="B444" s="0" t="s">
        <v>937</v>
      </c>
      <c r="C444" s="12" t="s">
        <v>938</v>
      </c>
      <c r="D444" s="9" t="n">
        <v>0.76540317741282</v>
      </c>
      <c r="E444" s="9" t="n">
        <v>1.08977641583337</v>
      </c>
      <c r="F444" s="1" t="n">
        <v>2.62201769525859</v>
      </c>
    </row>
    <row r="445" customFormat="false" ht="12.75" hidden="false" customHeight="false" outlineLevel="0" collapsed="false">
      <c r="A445" s="0" t="s">
        <v>939</v>
      </c>
      <c r="B445" s="0" t="s">
        <v>940</v>
      </c>
      <c r="C445" s="12" t="s">
        <v>941</v>
      </c>
      <c r="D445" s="9" t="n">
        <v>-3.27137047386801</v>
      </c>
      <c r="E445" s="9" t="n">
        <v>0.671779993756441</v>
      </c>
      <c r="F445" s="1" t="n">
        <v>0.947004851038615</v>
      </c>
    </row>
    <row r="446" customFormat="false" ht="12.75" hidden="false" customHeight="false" outlineLevel="0" collapsed="false">
      <c r="A446" s="0" t="s">
        <v>942</v>
      </c>
      <c r="B446" s="0" t="s">
        <v>943</v>
      </c>
      <c r="C446" s="12" t="s">
        <v>944</v>
      </c>
      <c r="D446" s="9" t="n">
        <v>0.445575095068776</v>
      </c>
      <c r="E446" s="9" t="n">
        <v>0.646818587908765</v>
      </c>
      <c r="F446" s="1" t="n">
        <v>1.6163075301409</v>
      </c>
    </row>
    <row r="447" customFormat="false" ht="12.75" hidden="false" customHeight="false" outlineLevel="0" collapsed="false">
      <c r="A447" s="0" t="s">
        <v>945</v>
      </c>
      <c r="B447" s="0" t="s">
        <v>946</v>
      </c>
      <c r="C447" s="12" t="s">
        <v>947</v>
      </c>
      <c r="D447" s="9" t="n">
        <v>0.118553572934558</v>
      </c>
      <c r="E447" s="9" t="n">
        <v>0.548609285947375</v>
      </c>
      <c r="F447" s="1" t="n">
        <v>1.64917685295221</v>
      </c>
    </row>
    <row r="448" customFormat="false" ht="12.75" hidden="false" customHeight="false" outlineLevel="0" collapsed="false">
      <c r="A448" s="0" t="s">
        <v>948</v>
      </c>
      <c r="B448" s="0" t="s">
        <v>949</v>
      </c>
      <c r="C448" s="12" t="s">
        <v>947</v>
      </c>
      <c r="D448" s="9" t="n">
        <v>1.37267061386938</v>
      </c>
      <c r="E448" s="9" t="n">
        <v>1.20093790038217</v>
      </c>
      <c r="F448" s="1" t="n">
        <v>1.74778357723987</v>
      </c>
    </row>
    <row r="449" customFormat="false" ht="12.75" hidden="false" customHeight="false" outlineLevel="0" collapsed="false">
      <c r="A449" s="0" t="s">
        <v>950</v>
      </c>
      <c r="B449" s="0" t="s">
        <v>951</v>
      </c>
      <c r="C449" s="12" t="s">
        <v>952</v>
      </c>
      <c r="D449" s="9" t="n">
        <v>0.154973111395163</v>
      </c>
      <c r="E449" s="9" t="n">
        <v>-0.571953255735188</v>
      </c>
      <c r="F449" s="1" t="n">
        <v>2.00759582135467</v>
      </c>
    </row>
    <row r="450" customFormat="false" ht="12.75" hidden="false" customHeight="false" outlineLevel="0" collapsed="false">
      <c r="A450" s="0" t="s">
        <v>953</v>
      </c>
      <c r="B450" s="0" t="s">
        <v>954</v>
      </c>
      <c r="C450" s="12" t="s">
        <v>955</v>
      </c>
      <c r="D450" s="9" t="n">
        <v>-0.0812882579162353</v>
      </c>
      <c r="E450" s="9" t="n">
        <v>0.738598550413898</v>
      </c>
      <c r="F450" s="1" t="n">
        <v>2.05293038016394</v>
      </c>
    </row>
    <row r="451" customFormat="false" ht="12.75" hidden="false" customHeight="false" outlineLevel="0" collapsed="false">
      <c r="A451" s="0" t="s">
        <v>956</v>
      </c>
      <c r="B451" s="0" t="s">
        <v>957</v>
      </c>
      <c r="C451" s="12" t="s">
        <v>955</v>
      </c>
      <c r="D451" s="9" t="n">
        <v>0.157279582708426</v>
      </c>
      <c r="E451" s="9" t="n">
        <v>0.147375206975075</v>
      </c>
      <c r="F451" s="1" t="n">
        <v>1.723332013185</v>
      </c>
    </row>
    <row r="452" customFormat="false" ht="12.75" hidden="false" customHeight="false" outlineLevel="0" collapsed="false">
      <c r="A452" s="0" t="s">
        <v>958</v>
      </c>
      <c r="B452" s="0" t="s">
        <v>959</v>
      </c>
      <c r="C452" s="12" t="s">
        <v>955</v>
      </c>
      <c r="D452" s="9" t="n">
        <v>0.043353827973436</v>
      </c>
      <c r="E452" s="9" t="n">
        <v>-3.04746681308765</v>
      </c>
      <c r="F452" s="1" t="n">
        <v>0.549306071096845</v>
      </c>
    </row>
    <row r="453" customFormat="false" ht="12.75" hidden="false" customHeight="false" outlineLevel="0" collapsed="false">
      <c r="A453" s="0" t="s">
        <v>960</v>
      </c>
      <c r="B453" s="0" t="s">
        <v>961</v>
      </c>
      <c r="C453" s="12" t="s">
        <v>955</v>
      </c>
      <c r="D453" s="9" t="n">
        <v>0.309125344764772</v>
      </c>
      <c r="E453" s="9" t="n">
        <v>-0.192955171706415</v>
      </c>
      <c r="F453" s="1" t="n">
        <v>1.70850838191454</v>
      </c>
    </row>
    <row r="454" customFormat="false" ht="12.75" hidden="false" customHeight="false" outlineLevel="0" collapsed="false">
      <c r="A454" s="0" t="s">
        <v>962</v>
      </c>
      <c r="B454" s="0" t="s">
        <v>963</v>
      </c>
      <c r="C454" s="12" t="s">
        <v>955</v>
      </c>
      <c r="D454" s="9" t="n">
        <v>0.348038663071773</v>
      </c>
      <c r="E454" s="9" t="n">
        <v>0.89320202895231</v>
      </c>
      <c r="F454" s="1" t="n">
        <v>2.29497722321535</v>
      </c>
    </row>
    <row r="455" customFormat="false" ht="12.75" hidden="false" customHeight="false" outlineLevel="0" collapsed="false">
      <c r="A455" s="0" t="s">
        <v>964</v>
      </c>
      <c r="B455" s="0" t="s">
        <v>965</v>
      </c>
      <c r="C455" s="12" t="s">
        <v>955</v>
      </c>
      <c r="D455" s="9" t="n">
        <v>1.29100426552524</v>
      </c>
      <c r="E455" s="9" t="n">
        <v>1.7189865378305</v>
      </c>
      <c r="F455" s="1" t="n">
        <v>1.16190928709401</v>
      </c>
    </row>
    <row r="456" customFormat="false" ht="12.75" hidden="false" customHeight="false" outlineLevel="0" collapsed="false">
      <c r="A456" s="0" t="s">
        <v>966</v>
      </c>
      <c r="B456" s="0" t="s">
        <v>967</v>
      </c>
      <c r="C456" s="12" t="s">
        <v>955</v>
      </c>
      <c r="D456" s="9" t="n">
        <v>-1.66544236728906</v>
      </c>
      <c r="E456" s="9" t="n">
        <v>1.13233962786724</v>
      </c>
      <c r="F456" s="1" t="n">
        <v>2.12494828154223</v>
      </c>
    </row>
    <row r="457" customFormat="false" ht="12.75" hidden="false" customHeight="false" outlineLevel="0" collapsed="false">
      <c r="A457" s="0" t="s">
        <v>968</v>
      </c>
      <c r="B457" s="0" t="s">
        <v>969</v>
      </c>
      <c r="C457" s="12" t="s">
        <v>955</v>
      </c>
      <c r="D457" s="9" t="n">
        <v>-0.529736511022413</v>
      </c>
      <c r="E457" s="9" t="n">
        <v>-2.30628712478209</v>
      </c>
      <c r="F457" s="1" t="n">
        <v>1.24458594750029</v>
      </c>
    </row>
    <row r="458" customFormat="false" ht="12.75" hidden="false" customHeight="false" outlineLevel="0" collapsed="false">
      <c r="A458" s="0" t="s">
        <v>970</v>
      </c>
      <c r="B458" s="0" t="s">
        <v>971</v>
      </c>
      <c r="C458" s="12" t="s">
        <v>955</v>
      </c>
      <c r="D458" s="9" t="n">
        <v>-1.56530800078703</v>
      </c>
      <c r="E458" s="9" t="n">
        <v>0.837099158643911</v>
      </c>
      <c r="F458" s="1" t="n">
        <v>2.60715391856481</v>
      </c>
    </row>
    <row r="459" customFormat="false" ht="12.75" hidden="false" customHeight="false" outlineLevel="0" collapsed="false">
      <c r="A459" s="0" t="s">
        <v>972</v>
      </c>
      <c r="B459" s="0" t="s">
        <v>973</v>
      </c>
      <c r="C459" s="12" t="s">
        <v>955</v>
      </c>
      <c r="D459" s="9" t="n">
        <v>0.159906352962878</v>
      </c>
      <c r="E459" s="9" t="n">
        <v>0.219592750426866</v>
      </c>
      <c r="F459" s="1" t="n">
        <v>1.92001667464077</v>
      </c>
    </row>
    <row r="460" customFormat="false" ht="12.75" hidden="false" customHeight="false" outlineLevel="0" collapsed="false">
      <c r="A460" s="0" t="s">
        <v>974</v>
      </c>
      <c r="B460" s="0" t="s">
        <v>975</v>
      </c>
      <c r="C460" s="12" t="s">
        <v>955</v>
      </c>
      <c r="D460" s="9" t="n">
        <v>0.669289587072298</v>
      </c>
      <c r="E460" s="9" t="n">
        <v>0.533875528176477</v>
      </c>
      <c r="F460" s="1" t="n">
        <v>1.87252493440336</v>
      </c>
    </row>
    <row r="461" customFormat="false" ht="12.75" hidden="false" customHeight="false" outlineLevel="0" collapsed="false">
      <c r="A461" s="0" t="s">
        <v>976</v>
      </c>
      <c r="B461" s="0" t="s">
        <v>977</v>
      </c>
      <c r="C461" s="12" t="s">
        <v>955</v>
      </c>
      <c r="D461" s="9" t="n">
        <v>0.0928604142841144</v>
      </c>
      <c r="E461" s="9" t="n">
        <v>0.250592790318822</v>
      </c>
      <c r="F461" s="1" t="n">
        <v>2.14956840055275</v>
      </c>
    </row>
    <row r="462" customFormat="false" ht="12.75" hidden="false" customHeight="false" outlineLevel="0" collapsed="false">
      <c r="A462" s="0" t="s">
        <v>978</v>
      </c>
      <c r="B462" s="0" t="s">
        <v>979</v>
      </c>
      <c r="C462" s="12" t="s">
        <v>955</v>
      </c>
      <c r="D462" s="9" t="n">
        <v>0.379046118602519</v>
      </c>
      <c r="E462" s="9" t="n">
        <v>0.543721148565079</v>
      </c>
      <c r="F462" s="1" t="n">
        <v>1.81599917668263</v>
      </c>
    </row>
    <row r="463" customFormat="false" ht="12.75" hidden="false" customHeight="false" outlineLevel="0" collapsed="false">
      <c r="A463" s="0" t="s">
        <v>980</v>
      </c>
      <c r="B463" s="0" t="s">
        <v>981</v>
      </c>
      <c r="C463" s="12" t="s">
        <v>955</v>
      </c>
      <c r="D463" s="9" t="n">
        <v>0.94057452262629</v>
      </c>
      <c r="E463" s="9" t="n">
        <v>1.23257017017175</v>
      </c>
      <c r="F463" s="1" t="n">
        <v>2.68028799545564</v>
      </c>
    </row>
    <row r="464" customFormat="false" ht="12.75" hidden="false" customHeight="false" outlineLevel="0" collapsed="false">
      <c r="A464" s="0" t="s">
        <v>982</v>
      </c>
      <c r="B464" s="0" t="s">
        <v>983</v>
      </c>
      <c r="C464" s="12" t="s">
        <v>955</v>
      </c>
      <c r="D464" s="9" t="n">
        <v>0.363038232803164</v>
      </c>
      <c r="E464" s="9" t="n">
        <v>0.75353322845838</v>
      </c>
      <c r="F464" s="1" t="n">
        <v>1.91040824048848</v>
      </c>
    </row>
    <row r="465" customFormat="false" ht="12.75" hidden="false" customHeight="false" outlineLevel="0" collapsed="false">
      <c r="A465" s="0" t="s">
        <v>984</v>
      </c>
      <c r="B465" s="0" t="s">
        <v>985</v>
      </c>
      <c r="C465" s="12" t="s">
        <v>986</v>
      </c>
      <c r="D465" s="9" t="n">
        <v>-0.120174215133098</v>
      </c>
      <c r="E465" s="9" t="n">
        <v>0.406084464888514</v>
      </c>
      <c r="F465" s="1" t="n">
        <v>2.18802342947928</v>
      </c>
    </row>
    <row r="466" customFormat="false" ht="12.75" hidden="false" customHeight="false" outlineLevel="0" collapsed="false">
      <c r="A466" s="0" t="s">
        <v>987</v>
      </c>
      <c r="B466" s="0" t="s">
        <v>988</v>
      </c>
      <c r="C466" s="12" t="s">
        <v>986</v>
      </c>
      <c r="D466" s="9" t="n">
        <v>0.442379094978016</v>
      </c>
      <c r="E466" s="9" t="n">
        <v>0.64058665312177</v>
      </c>
      <c r="F466" s="1" t="n">
        <v>1.73483708176971</v>
      </c>
    </row>
    <row r="467" customFormat="false" ht="12.75" hidden="false" customHeight="false" outlineLevel="0" collapsed="false">
      <c r="A467" s="0" t="s">
        <v>989</v>
      </c>
      <c r="B467" s="0" t="s">
        <v>990</v>
      </c>
      <c r="C467" s="12" t="s">
        <v>986</v>
      </c>
      <c r="D467" s="9" t="n">
        <v>0.163577645985615</v>
      </c>
      <c r="E467" s="9" t="n">
        <v>-0.229956565923131</v>
      </c>
      <c r="F467" s="1" t="n">
        <v>-1.8430593921731</v>
      </c>
    </row>
    <row r="468" customFormat="false" ht="12.75" hidden="false" customHeight="false" outlineLevel="0" collapsed="false">
      <c r="A468" s="0" t="s">
        <v>991</v>
      </c>
      <c r="B468" s="0" t="s">
        <v>992</v>
      </c>
      <c r="C468" s="12" t="s">
        <v>986</v>
      </c>
      <c r="D468" s="9" t="n">
        <v>0.192544870153279</v>
      </c>
      <c r="E468" s="9" t="n">
        <v>0.57038165743566</v>
      </c>
      <c r="F468" s="1" t="n">
        <v>1.87791692008683</v>
      </c>
    </row>
    <row r="469" customFormat="false" ht="12.75" hidden="false" customHeight="false" outlineLevel="0" collapsed="false">
      <c r="A469" s="0" t="s">
        <v>993</v>
      </c>
      <c r="B469" s="0" t="s">
        <v>994</v>
      </c>
      <c r="C469" s="12" t="s">
        <v>986</v>
      </c>
      <c r="D469" s="9" t="n">
        <v>-0.0585582095772038</v>
      </c>
      <c r="E469" s="9" t="n">
        <v>-0.308868292140528</v>
      </c>
      <c r="F469" s="1" t="n">
        <v>-2.28591230787304</v>
      </c>
    </row>
    <row r="470" customFormat="false" ht="12.75" hidden="false" customHeight="false" outlineLevel="0" collapsed="false">
      <c r="A470" s="0" t="s">
        <v>995</v>
      </c>
      <c r="B470" s="0" t="s">
        <v>996</v>
      </c>
      <c r="C470" s="12" t="s">
        <v>986</v>
      </c>
      <c r="D470" s="9" t="n">
        <v>-0.0185572513151717</v>
      </c>
      <c r="E470" s="9" t="n">
        <v>-0.19268118703146</v>
      </c>
      <c r="F470" s="1" t="n">
        <v>-1.63039676323964</v>
      </c>
    </row>
    <row r="471" customFormat="false" ht="12.75" hidden="false" customHeight="false" outlineLevel="0" collapsed="false">
      <c r="A471" s="0" t="s">
        <v>997</v>
      </c>
      <c r="B471" s="0" t="s">
        <v>998</v>
      </c>
      <c r="C471" s="12" t="s">
        <v>999</v>
      </c>
      <c r="D471" s="9" t="n">
        <v>-0.203745279799077</v>
      </c>
      <c r="E471" s="9" t="n">
        <v>0.450987901174599</v>
      </c>
      <c r="F471" s="1" t="n">
        <v>1.72644569541796</v>
      </c>
    </row>
    <row r="472" customFormat="false" ht="12.75" hidden="false" customHeight="false" outlineLevel="0" collapsed="false">
      <c r="A472" s="0" t="s">
        <v>1000</v>
      </c>
      <c r="B472" s="0" t="s">
        <v>1001</v>
      </c>
      <c r="C472" s="12" t="s">
        <v>999</v>
      </c>
      <c r="D472" s="9" t="n">
        <v>0.644897976562745</v>
      </c>
      <c r="E472" s="9" t="n">
        <v>0.522783111918395</v>
      </c>
      <c r="F472" s="1" t="n">
        <v>1.91346291359926</v>
      </c>
    </row>
    <row r="473" customFormat="false" ht="12.75" hidden="false" customHeight="false" outlineLevel="0" collapsed="false">
      <c r="A473" s="0" t="s">
        <v>1002</v>
      </c>
      <c r="B473" s="0" t="s">
        <v>1003</v>
      </c>
      <c r="C473" s="12" t="s">
        <v>1004</v>
      </c>
      <c r="D473" s="9" t="n">
        <v>-0.0362451662893497</v>
      </c>
      <c r="E473" s="9" t="n">
        <v>1.12810261061739</v>
      </c>
      <c r="F473" s="1" t="n">
        <v>3.1293030043345</v>
      </c>
    </row>
    <row r="474" customFormat="false" ht="12.75" hidden="false" customHeight="false" outlineLevel="0" collapsed="false">
      <c r="A474" s="0" t="s">
        <v>1005</v>
      </c>
      <c r="B474" s="0" t="s">
        <v>1006</v>
      </c>
      <c r="C474" s="12" t="s">
        <v>1004</v>
      </c>
      <c r="D474" s="9" t="n">
        <v>0.525289939323221</v>
      </c>
      <c r="E474" s="9" t="n">
        <v>0.153650783791881</v>
      </c>
      <c r="F474" s="1" t="n">
        <v>1.6806607406474</v>
      </c>
    </row>
    <row r="475" customFormat="false" ht="12.75" hidden="false" customHeight="false" outlineLevel="0" collapsed="false">
      <c r="A475" s="0" t="s">
        <v>1007</v>
      </c>
      <c r="B475" s="0" t="s">
        <v>1008</v>
      </c>
      <c r="C475" s="12" t="s">
        <v>1009</v>
      </c>
      <c r="D475" s="9" t="n">
        <v>-2.66572058444866</v>
      </c>
      <c r="E475" s="9" t="n">
        <v>0.114489805108333</v>
      </c>
      <c r="F475" s="1" t="n">
        <v>1.40022152723344</v>
      </c>
    </row>
    <row r="476" customFormat="false" ht="12.75" hidden="false" customHeight="false" outlineLevel="0" collapsed="false">
      <c r="A476" s="0" t="s">
        <v>1010</v>
      </c>
      <c r="B476" s="0" t="s">
        <v>1011</v>
      </c>
      <c r="C476" s="12" t="s">
        <v>1012</v>
      </c>
      <c r="D476" s="9" t="n">
        <v>0.117733576920934</v>
      </c>
      <c r="E476" s="9" t="n">
        <v>0.602710255741277</v>
      </c>
      <c r="F476" s="1" t="n">
        <v>2.05494050800621</v>
      </c>
    </row>
    <row r="477" customFormat="false" ht="12.75" hidden="false" customHeight="false" outlineLevel="0" collapsed="false">
      <c r="A477" s="0" t="s">
        <v>1013</v>
      </c>
      <c r="B477" s="0" t="s">
        <v>1014</v>
      </c>
      <c r="C477" s="12" t="s">
        <v>1012</v>
      </c>
      <c r="D477" s="9" t="n">
        <v>0.129588053534256</v>
      </c>
      <c r="E477" s="9" t="n">
        <v>-0.064598781121622</v>
      </c>
      <c r="F477" s="1" t="n">
        <v>2.18619065789775</v>
      </c>
    </row>
    <row r="478" customFormat="false" ht="12.75" hidden="false" customHeight="false" outlineLevel="0" collapsed="false">
      <c r="A478" s="0" t="s">
        <v>1015</v>
      </c>
      <c r="B478" s="0" t="s">
        <v>1016</v>
      </c>
      <c r="C478" s="12" t="s">
        <v>1017</v>
      </c>
      <c r="D478" s="9" t="n">
        <v>0.167882599495705</v>
      </c>
      <c r="E478" s="9" t="n">
        <v>0.56761974975857</v>
      </c>
      <c r="F478" s="1" t="n">
        <v>1.70809857423197</v>
      </c>
    </row>
    <row r="479" customFormat="false" ht="12.75" hidden="false" customHeight="false" outlineLevel="0" collapsed="false">
      <c r="A479" s="0" t="s">
        <v>1018</v>
      </c>
      <c r="B479" s="0" t="s">
        <v>1019</v>
      </c>
      <c r="C479" s="12" t="s">
        <v>1017</v>
      </c>
      <c r="D479" s="9" t="n">
        <v>-2.13621381107055</v>
      </c>
      <c r="E479" s="9" t="n">
        <v>0.741968989069661</v>
      </c>
      <c r="F479" s="1" t="n">
        <v>2.05429941890121</v>
      </c>
    </row>
    <row r="480" customFormat="false" ht="12.75" hidden="false" customHeight="false" outlineLevel="0" collapsed="false">
      <c r="A480" s="0" t="s">
        <v>1020</v>
      </c>
      <c r="B480" s="0" t="s">
        <v>1021</v>
      </c>
      <c r="C480" s="12" t="s">
        <v>1017</v>
      </c>
      <c r="D480" s="9" t="n">
        <v>0.0837707509751896</v>
      </c>
      <c r="E480" s="9" t="n">
        <v>0.294029354040469</v>
      </c>
      <c r="F480" s="1" t="n">
        <v>2.01241541242815</v>
      </c>
    </row>
    <row r="481" customFormat="false" ht="12.75" hidden="false" customHeight="false" outlineLevel="0" collapsed="false">
      <c r="A481" s="0" t="s">
        <v>1022</v>
      </c>
      <c r="B481" s="0" t="s">
        <v>1023</v>
      </c>
      <c r="C481" s="12" t="s">
        <v>1024</v>
      </c>
      <c r="D481" s="9" t="n">
        <v>0.0223585557314902</v>
      </c>
      <c r="E481" s="9" t="n">
        <v>0.343867920498446</v>
      </c>
      <c r="F481" s="1" t="n">
        <v>2.08177296405496</v>
      </c>
    </row>
    <row r="482" customFormat="false" ht="12.75" hidden="false" customHeight="false" outlineLevel="0" collapsed="false">
      <c r="A482" s="0" t="s">
        <v>1025</v>
      </c>
      <c r="B482" s="0" t="s">
        <v>1026</v>
      </c>
      <c r="C482" s="12" t="s">
        <v>1024</v>
      </c>
      <c r="D482" s="9" t="n">
        <v>0.00383190139988927</v>
      </c>
      <c r="E482" s="9" t="n">
        <v>0.0973257062827024</v>
      </c>
      <c r="F482" s="1" t="n">
        <v>1.9078471966466</v>
      </c>
    </row>
    <row r="483" customFormat="false" ht="12.75" hidden="false" customHeight="false" outlineLevel="0" collapsed="false">
      <c r="A483" s="0" t="s">
        <v>1027</v>
      </c>
      <c r="B483" s="0" t="s">
        <v>1028</v>
      </c>
      <c r="C483" s="12" t="s">
        <v>1024</v>
      </c>
      <c r="D483" s="9" t="n">
        <v>-0.0124890539317113</v>
      </c>
      <c r="E483" s="9" t="n">
        <v>0.571117654005291</v>
      </c>
      <c r="F483" s="1" t="n">
        <v>1.68811433122645</v>
      </c>
    </row>
    <row r="484" customFormat="false" ht="12.75" hidden="false" customHeight="false" outlineLevel="0" collapsed="false">
      <c r="A484" s="0" t="s">
        <v>1029</v>
      </c>
      <c r="B484" s="0" t="s">
        <v>1030</v>
      </c>
      <c r="C484" s="12" t="s">
        <v>1024</v>
      </c>
      <c r="D484" s="9" t="n">
        <v>1.35900482324532</v>
      </c>
      <c r="E484" s="9" t="n">
        <v>0.969474925784268</v>
      </c>
      <c r="F484" s="1" t="n">
        <v>3.49129331965753</v>
      </c>
    </row>
    <row r="485" customFormat="false" ht="12.75" hidden="false" customHeight="false" outlineLevel="0" collapsed="false">
      <c r="A485" s="0" t="s">
        <v>1031</v>
      </c>
      <c r="B485" s="0" t="s">
        <v>1032</v>
      </c>
      <c r="C485" s="12" t="s">
        <v>1024</v>
      </c>
      <c r="D485" s="9" t="n">
        <v>0.0440852906313776</v>
      </c>
      <c r="E485" s="9" t="n">
        <v>0.358562847569596</v>
      </c>
      <c r="F485" s="1" t="n">
        <v>1.78771148871753</v>
      </c>
    </row>
    <row r="486" customFormat="false" ht="12.75" hidden="false" customHeight="false" outlineLevel="0" collapsed="false">
      <c r="A486" s="0" t="s">
        <v>1033</v>
      </c>
      <c r="B486" s="0" t="s">
        <v>1034</v>
      </c>
      <c r="C486" s="12" t="s">
        <v>1035</v>
      </c>
      <c r="D486" s="9" t="n">
        <v>-0.205664931170859</v>
      </c>
      <c r="E486" s="9" t="n">
        <v>0.375042606888405</v>
      </c>
      <c r="F486" s="1" t="n">
        <v>3.26391785461832</v>
      </c>
    </row>
    <row r="487" customFormat="false" ht="12.75" hidden="false" customHeight="false" outlineLevel="0" collapsed="false">
      <c r="A487" s="0" t="s">
        <v>1036</v>
      </c>
      <c r="B487" s="0" t="s">
        <v>1037</v>
      </c>
      <c r="C487" s="12" t="s">
        <v>1035</v>
      </c>
      <c r="D487" s="9" t="n">
        <v>0.421553328719801</v>
      </c>
      <c r="E487" s="9" t="n">
        <v>0.220605372865179</v>
      </c>
      <c r="F487" s="1" t="n">
        <v>2.32141229812717</v>
      </c>
    </row>
    <row r="488" customFormat="false" ht="12.75" hidden="false" customHeight="false" outlineLevel="0" collapsed="false">
      <c r="A488" s="0" t="s">
        <v>1038</v>
      </c>
      <c r="B488" s="0" t="s">
        <v>1039</v>
      </c>
      <c r="C488" s="12" t="s">
        <v>1035</v>
      </c>
      <c r="D488" s="9" t="n">
        <v>0.15657941304511</v>
      </c>
      <c r="E488" s="9" t="n">
        <v>0.409396460684424</v>
      </c>
      <c r="F488" s="1" t="n">
        <v>1.60718291017579</v>
      </c>
    </row>
    <row r="489" customFormat="false" ht="12.75" hidden="false" customHeight="false" outlineLevel="0" collapsed="false">
      <c r="A489" s="0" t="s">
        <v>1040</v>
      </c>
      <c r="B489" s="0" t="s">
        <v>1041</v>
      </c>
      <c r="C489" s="12" t="s">
        <v>1035</v>
      </c>
      <c r="D489" s="9" t="n">
        <v>0.068709155783566</v>
      </c>
      <c r="E489" s="9" t="n">
        <v>-0.0840279344763043</v>
      </c>
      <c r="F489" s="1" t="n">
        <v>1.77366409909605</v>
      </c>
    </row>
    <row r="490" customFormat="false" ht="12.75" hidden="false" customHeight="false" outlineLevel="0" collapsed="false">
      <c r="A490" s="0" t="s">
        <v>1042</v>
      </c>
      <c r="B490" s="0" t="s">
        <v>1043</v>
      </c>
      <c r="C490" s="12" t="s">
        <v>1035</v>
      </c>
      <c r="D490" s="9" t="n">
        <v>0.690151988875147</v>
      </c>
      <c r="E490" s="9" t="n">
        <v>1.4936199629168</v>
      </c>
      <c r="F490" s="1" t="n">
        <v>4.36014587493894</v>
      </c>
    </row>
    <row r="491" customFormat="false" ht="12.75" hidden="false" customHeight="false" outlineLevel="0" collapsed="false">
      <c r="A491" s="0" t="s">
        <v>1044</v>
      </c>
      <c r="B491" s="0" t="s">
        <v>1045</v>
      </c>
      <c r="C491" s="12" t="s">
        <v>1046</v>
      </c>
      <c r="D491" s="9" t="n">
        <v>-2.20895687896574</v>
      </c>
      <c r="E491" s="9" t="n">
        <v>0.923409161144261</v>
      </c>
      <c r="F491" s="1" t="n">
        <v>1.33478896687822</v>
      </c>
    </row>
    <row r="492" customFormat="false" ht="12.75" hidden="false" customHeight="false" outlineLevel="0" collapsed="false">
      <c r="A492" s="0" t="s">
        <v>1047</v>
      </c>
      <c r="B492" s="0" t="s">
        <v>1048</v>
      </c>
      <c r="C492" s="12" t="s">
        <v>1046</v>
      </c>
      <c r="D492" s="9" t="n">
        <v>-0.194858759069698</v>
      </c>
      <c r="E492" s="9" t="n">
        <v>-0.299524341009327</v>
      </c>
      <c r="F492" s="1" t="n">
        <v>-2.26924494391745</v>
      </c>
    </row>
    <row r="493" customFormat="false" ht="12.75" hidden="false" customHeight="false" outlineLevel="0" collapsed="false">
      <c r="A493" s="0" t="s">
        <v>1049</v>
      </c>
      <c r="B493" s="0" t="s">
        <v>1050</v>
      </c>
      <c r="C493" s="12" t="s">
        <v>1051</v>
      </c>
      <c r="D493" s="9" t="n">
        <v>-4.506405085698</v>
      </c>
      <c r="E493" s="9" t="n">
        <v>0.376780065287003</v>
      </c>
      <c r="F493" s="1" t="n">
        <v>0.995053704455683</v>
      </c>
    </row>
    <row r="494" customFormat="false" ht="12.75" hidden="false" customHeight="false" outlineLevel="0" collapsed="false">
      <c r="A494" s="0" t="s">
        <v>1052</v>
      </c>
      <c r="B494" s="0" t="s">
        <v>1053</v>
      </c>
      <c r="C494" s="12" t="s">
        <v>1051</v>
      </c>
      <c r="D494" s="9" t="n">
        <v>0.988502051506316</v>
      </c>
      <c r="E494" s="9" t="n">
        <v>2.24817280030431</v>
      </c>
      <c r="F494" s="1" t="n">
        <v>4.41408475261937</v>
      </c>
    </row>
    <row r="495" customFormat="false" ht="12.75" hidden="false" customHeight="false" outlineLevel="0" collapsed="false">
      <c r="A495" s="0" t="s">
        <v>1054</v>
      </c>
      <c r="B495" s="0" t="s">
        <v>1055</v>
      </c>
      <c r="C495" s="12" t="s">
        <v>1051</v>
      </c>
      <c r="D495" s="9" t="n">
        <v>0.199309989991902</v>
      </c>
      <c r="E495" s="9" t="n">
        <v>0.773562959003529</v>
      </c>
      <c r="F495" s="1" t="n">
        <v>1.90484046217238</v>
      </c>
    </row>
    <row r="496" customFormat="false" ht="12.75" hidden="false" customHeight="false" outlineLevel="0" collapsed="false">
      <c r="A496" s="0" t="s">
        <v>1056</v>
      </c>
      <c r="B496" s="0" t="s">
        <v>1057</v>
      </c>
      <c r="C496" s="12" t="s">
        <v>1051</v>
      </c>
      <c r="D496" s="9" t="n">
        <v>0.577560511028527</v>
      </c>
      <c r="E496" s="9" t="n">
        <v>1.10060236052275</v>
      </c>
      <c r="F496" s="1" t="n">
        <v>2.31758616115654</v>
      </c>
    </row>
    <row r="497" customFormat="false" ht="12.75" hidden="false" customHeight="false" outlineLevel="0" collapsed="false">
      <c r="A497" s="0" t="s">
        <v>1058</v>
      </c>
      <c r="B497" s="0" t="s">
        <v>1059</v>
      </c>
      <c r="C497" s="12" t="s">
        <v>1060</v>
      </c>
      <c r="D497" s="9" t="n">
        <v>0.520077108951163</v>
      </c>
      <c r="E497" s="9" t="n">
        <v>0.681713468706412</v>
      </c>
      <c r="F497" s="1" t="n">
        <v>2.09534893089751</v>
      </c>
    </row>
    <row r="498" customFormat="false" ht="12.75" hidden="false" customHeight="false" outlineLevel="0" collapsed="false">
      <c r="A498" s="0" t="s">
        <v>1061</v>
      </c>
      <c r="B498" s="0" t="s">
        <v>1062</v>
      </c>
      <c r="C498" s="12" t="s">
        <v>1063</v>
      </c>
      <c r="D498" s="9" t="n">
        <v>0.136563006566013</v>
      </c>
      <c r="E498" s="9" t="n">
        <v>0.570188869140341</v>
      </c>
      <c r="F498" s="1" t="n">
        <v>1.88586030456831</v>
      </c>
    </row>
    <row r="499" customFormat="false" ht="12.75" hidden="false" customHeight="false" outlineLevel="0" collapsed="false">
      <c r="A499" s="0" t="s">
        <v>1064</v>
      </c>
      <c r="B499" s="0" t="s">
        <v>1065</v>
      </c>
      <c r="C499" s="12" t="s">
        <v>1066</v>
      </c>
      <c r="D499" s="9" t="n">
        <v>0.0880502788887058</v>
      </c>
      <c r="E499" s="9" t="n">
        <v>0.179310340321797</v>
      </c>
      <c r="F499" s="1" t="n">
        <v>1.83691968639812</v>
      </c>
    </row>
    <row r="500" customFormat="false" ht="12.75" hidden="false" customHeight="false" outlineLevel="0" collapsed="false">
      <c r="A500" s="0" t="s">
        <v>1067</v>
      </c>
      <c r="B500" s="0" t="s">
        <v>1068</v>
      </c>
      <c r="C500" s="12" t="s">
        <v>1066</v>
      </c>
      <c r="D500" s="9" t="n">
        <v>0.0108562748781643</v>
      </c>
      <c r="E500" s="9" t="n">
        <v>0.490259307406408</v>
      </c>
      <c r="F500" s="1" t="n">
        <v>1.98078415643358</v>
      </c>
    </row>
    <row r="501" customFormat="false" ht="12.75" hidden="false" customHeight="false" outlineLevel="0" collapsed="false">
      <c r="A501" s="0" t="s">
        <v>1069</v>
      </c>
      <c r="B501" s="0" t="s">
        <v>1070</v>
      </c>
      <c r="C501" s="12" t="s">
        <v>1071</v>
      </c>
      <c r="D501" s="9" t="n">
        <v>0.0935435551664477</v>
      </c>
      <c r="E501" s="9" t="n">
        <v>0.237352606519884</v>
      </c>
      <c r="F501" s="1" t="n">
        <v>1.70721990526036</v>
      </c>
    </row>
    <row r="502" customFormat="false" ht="12.75" hidden="false" customHeight="false" outlineLevel="0" collapsed="false">
      <c r="A502" s="0" t="s">
        <v>1072</v>
      </c>
      <c r="B502" s="0" t="s">
        <v>1073</v>
      </c>
      <c r="C502" s="12" t="s">
        <v>1074</v>
      </c>
      <c r="D502" s="9" t="n">
        <v>0.133238153387769</v>
      </c>
      <c r="E502" s="9" t="n">
        <v>0.25872644885066</v>
      </c>
      <c r="F502" s="1" t="n">
        <v>2.59446946997424</v>
      </c>
    </row>
    <row r="503" customFormat="false" ht="12.75" hidden="false" customHeight="false" outlineLevel="0" collapsed="false">
      <c r="A503" s="0" t="s">
        <v>1075</v>
      </c>
      <c r="B503" s="0" t="s">
        <v>1076</v>
      </c>
      <c r="C503" s="12" t="s">
        <v>1077</v>
      </c>
      <c r="D503" s="9" t="n">
        <v>-0.718998154469813</v>
      </c>
      <c r="E503" s="9" t="n">
        <v>1.12597002021801</v>
      </c>
      <c r="F503" s="1" t="n">
        <v>2.09583570534855</v>
      </c>
    </row>
    <row r="504" customFormat="false" ht="12.75" hidden="false" customHeight="false" outlineLevel="0" collapsed="false">
      <c r="A504" s="0" t="s">
        <v>1078</v>
      </c>
      <c r="B504" s="0" t="s">
        <v>1079</v>
      </c>
      <c r="C504" s="12" t="s">
        <v>1080</v>
      </c>
      <c r="D504" s="9" t="n">
        <v>-0.87624596575129</v>
      </c>
      <c r="E504" s="9" t="n">
        <v>-0.562220083619797</v>
      </c>
      <c r="F504" s="1" t="n">
        <v>2.64553505682192</v>
      </c>
    </row>
    <row r="505" customFormat="false" ht="12.75" hidden="false" customHeight="false" outlineLevel="0" collapsed="false">
      <c r="A505" s="0" t="s">
        <v>1081</v>
      </c>
      <c r="B505" s="0" t="s">
        <v>1082</v>
      </c>
      <c r="C505" s="12" t="s">
        <v>1083</v>
      </c>
      <c r="D505" s="9" t="n">
        <v>0.0190511707726883</v>
      </c>
      <c r="E505" s="9" t="n">
        <v>0.556977352840168</v>
      </c>
      <c r="F505" s="1" t="n">
        <v>2.46238271826005</v>
      </c>
    </row>
    <row r="506" customFormat="false" ht="12.75" hidden="false" customHeight="false" outlineLevel="0" collapsed="false">
      <c r="A506" s="0" t="s">
        <v>1084</v>
      </c>
      <c r="B506" s="0" t="s">
        <v>1085</v>
      </c>
      <c r="C506" s="12" t="s">
        <v>1083</v>
      </c>
      <c r="D506" s="9" t="n">
        <v>-0.341863714743516</v>
      </c>
      <c r="E506" s="9" t="n">
        <v>0.088464392509345</v>
      </c>
      <c r="F506" s="1" t="n">
        <v>2.53122903647266</v>
      </c>
    </row>
    <row r="507" customFormat="false" ht="12.75" hidden="false" customHeight="false" outlineLevel="0" collapsed="false">
      <c r="A507" s="0" t="s">
        <v>1086</v>
      </c>
      <c r="B507" s="0" t="s">
        <v>1087</v>
      </c>
      <c r="C507" s="12" t="s">
        <v>1083</v>
      </c>
      <c r="D507" s="9" t="n">
        <v>0.324575553774641</v>
      </c>
      <c r="E507" s="9" t="n">
        <v>0.799978788994676</v>
      </c>
      <c r="F507" s="1" t="n">
        <v>1.89897221925205</v>
      </c>
    </row>
    <row r="508" customFormat="false" ht="12.75" hidden="false" customHeight="false" outlineLevel="0" collapsed="false">
      <c r="A508" s="0" t="s">
        <v>1088</v>
      </c>
      <c r="B508" s="0" t="s">
        <v>1089</v>
      </c>
      <c r="C508" s="12" t="s">
        <v>1083</v>
      </c>
      <c r="D508" s="9" t="n">
        <v>0.397328023261478</v>
      </c>
      <c r="E508" s="9" t="n">
        <v>1.03017024399964</v>
      </c>
      <c r="F508" s="1" t="n">
        <v>1.79581509386136</v>
      </c>
    </row>
    <row r="509" customFormat="false" ht="12.75" hidden="false" customHeight="false" outlineLevel="0" collapsed="false">
      <c r="A509" s="0" t="s">
        <v>1090</v>
      </c>
      <c r="B509" s="0" t="s">
        <v>1091</v>
      </c>
      <c r="C509" s="12" t="s">
        <v>1092</v>
      </c>
      <c r="D509" s="9" t="n">
        <v>0.014584150867454</v>
      </c>
      <c r="E509" s="9" t="n">
        <v>0.308064031070375</v>
      </c>
      <c r="F509" s="1" t="n">
        <v>1.61121167425008</v>
      </c>
    </row>
    <row r="510" customFormat="false" ht="12.75" hidden="false" customHeight="false" outlineLevel="0" collapsed="false">
      <c r="A510" s="0" t="s">
        <v>1093</v>
      </c>
      <c r="B510" s="0" t="s">
        <v>1094</v>
      </c>
      <c r="C510" s="12" t="s">
        <v>1092</v>
      </c>
      <c r="D510" s="9" t="n">
        <v>-1.29347415740421</v>
      </c>
      <c r="E510" s="9" t="n">
        <v>0.28435618412348</v>
      </c>
      <c r="F510" s="1" t="n">
        <v>2.29374338209574</v>
      </c>
    </row>
    <row r="511" customFormat="false" ht="12.75" hidden="false" customHeight="false" outlineLevel="0" collapsed="false">
      <c r="A511" s="0" t="s">
        <v>1095</v>
      </c>
      <c r="B511" s="0" t="s">
        <v>1096</v>
      </c>
      <c r="C511" s="12" t="s">
        <v>1092</v>
      </c>
      <c r="D511" s="9" t="n">
        <v>0.0508801486644963</v>
      </c>
      <c r="E511" s="9" t="n">
        <v>0.765432098366793</v>
      </c>
      <c r="F511" s="1" t="n">
        <v>2.04533044575394</v>
      </c>
    </row>
    <row r="512" customFormat="false" ht="12.75" hidden="false" customHeight="false" outlineLevel="0" collapsed="false">
      <c r="A512" s="0" t="s">
        <v>1097</v>
      </c>
      <c r="B512" s="0" t="s">
        <v>1098</v>
      </c>
      <c r="C512" s="12" t="s">
        <v>1092</v>
      </c>
      <c r="D512" s="9" t="n">
        <v>0.245740032826853</v>
      </c>
      <c r="E512" s="9" t="n">
        <v>0.15290935304847</v>
      </c>
      <c r="F512" s="1" t="n">
        <v>1.72344943434221</v>
      </c>
    </row>
    <row r="513" customFormat="false" ht="12.75" hidden="false" customHeight="false" outlineLevel="0" collapsed="false">
      <c r="A513" s="0" t="s">
        <v>1099</v>
      </c>
      <c r="B513" s="0" t="s">
        <v>1100</v>
      </c>
      <c r="C513" s="12" t="s">
        <v>1092</v>
      </c>
      <c r="D513" s="9" t="n">
        <v>-3.10848615536314</v>
      </c>
      <c r="E513" s="9" t="n">
        <v>0.528510448723071</v>
      </c>
      <c r="F513" s="1" t="n">
        <v>3.11965635545456</v>
      </c>
    </row>
    <row r="514" customFormat="false" ht="12.75" hidden="false" customHeight="false" outlineLevel="0" collapsed="false">
      <c r="A514" s="0" t="s">
        <v>1101</v>
      </c>
      <c r="B514" s="0" t="s">
        <v>1102</v>
      </c>
      <c r="C514" s="12" t="s">
        <v>1092</v>
      </c>
      <c r="D514" s="9" t="n">
        <v>-2.99422072788363</v>
      </c>
      <c r="E514" s="9" t="n">
        <v>-4.68991133233716</v>
      </c>
      <c r="F514" s="1" t="n">
        <v>0.812010239500306</v>
      </c>
    </row>
    <row r="515" customFormat="false" ht="12.75" hidden="false" customHeight="false" outlineLevel="0" collapsed="false">
      <c r="A515" s="0" t="s">
        <v>1103</v>
      </c>
      <c r="B515" s="0" t="s">
        <v>1104</v>
      </c>
      <c r="C515" s="12" t="s">
        <v>1092</v>
      </c>
      <c r="D515" s="9" t="n">
        <v>-2.4934406578481</v>
      </c>
      <c r="E515" s="9" t="n">
        <v>0.286192075967415</v>
      </c>
      <c r="F515" s="1" t="n">
        <v>0.405490612799317</v>
      </c>
    </row>
    <row r="516" customFormat="false" ht="12.75" hidden="false" customHeight="false" outlineLevel="0" collapsed="false">
      <c r="A516" s="0" t="s">
        <v>1105</v>
      </c>
      <c r="B516" s="0" t="s">
        <v>1106</v>
      </c>
      <c r="C516" s="12" t="s">
        <v>1092</v>
      </c>
      <c r="D516" s="9" t="n">
        <v>-2.16328731646212</v>
      </c>
      <c r="E516" s="9" t="n">
        <v>-2.0295066183962</v>
      </c>
      <c r="F516" s="1" t="n">
        <v>2.01342207527589</v>
      </c>
    </row>
    <row r="517" customFormat="false" ht="12.75" hidden="false" customHeight="false" outlineLevel="0" collapsed="false">
      <c r="A517" s="0" t="s">
        <v>1107</v>
      </c>
      <c r="B517" s="0" t="s">
        <v>1108</v>
      </c>
      <c r="C517" s="12" t="s">
        <v>1109</v>
      </c>
      <c r="D517" s="9" t="n">
        <v>0.41436130453695</v>
      </c>
      <c r="E517" s="9" t="n">
        <v>1.06507730899158</v>
      </c>
      <c r="F517" s="1" t="n">
        <v>2.24950683577996</v>
      </c>
    </row>
    <row r="518" customFormat="false" ht="12.75" hidden="false" customHeight="false" outlineLevel="0" collapsed="false">
      <c r="A518" s="0" t="s">
        <v>1110</v>
      </c>
      <c r="B518" s="0" t="s">
        <v>1111</v>
      </c>
      <c r="C518" s="12" t="s">
        <v>1109</v>
      </c>
      <c r="D518" s="9" t="n">
        <v>0.0483777681452552</v>
      </c>
      <c r="E518" s="9" t="n">
        <v>0.487320742266593</v>
      </c>
      <c r="F518" s="1" t="n">
        <v>1.78940599694466</v>
      </c>
    </row>
    <row r="519" customFormat="false" ht="12.75" hidden="false" customHeight="false" outlineLevel="0" collapsed="false">
      <c r="A519" s="0" t="s">
        <v>1112</v>
      </c>
      <c r="B519" s="0" t="s">
        <v>1112</v>
      </c>
      <c r="C519" s="12" t="s">
        <v>1109</v>
      </c>
      <c r="D519" s="9" t="n">
        <v>-0.496819495761337</v>
      </c>
      <c r="E519" s="9" t="n">
        <v>0.505724020512057</v>
      </c>
      <c r="F519" s="1" t="n">
        <v>2.09441326069131</v>
      </c>
    </row>
    <row r="520" customFormat="false" ht="12.75" hidden="false" customHeight="false" outlineLevel="0" collapsed="false">
      <c r="A520" s="0" t="s">
        <v>1113</v>
      </c>
      <c r="B520" s="0" t="s">
        <v>1114</v>
      </c>
      <c r="C520" s="0" t="s">
        <v>1115</v>
      </c>
      <c r="D520" s="9" t="n">
        <v>-0.459698480503075</v>
      </c>
      <c r="E520" s="9" t="n">
        <v>-1.63428808443849</v>
      </c>
      <c r="F520" s="1" t="n">
        <v>-1.23457709531383</v>
      </c>
    </row>
    <row r="521" customFormat="false" ht="12.75" hidden="false" customHeight="false" outlineLevel="0" collapsed="false">
      <c r="A521" s="0" t="s">
        <v>1116</v>
      </c>
      <c r="B521" s="0" t="s">
        <v>1117</v>
      </c>
      <c r="C521" s="0" t="s">
        <v>1115</v>
      </c>
      <c r="D521" s="9" t="n">
        <v>0.537401557124026</v>
      </c>
      <c r="E521" s="9" t="n">
        <v>0.993644177640058</v>
      </c>
      <c r="F521" s="1" t="n">
        <v>2.62415653892227</v>
      </c>
    </row>
    <row r="522" customFormat="false" ht="12.75" hidden="false" customHeight="false" outlineLevel="0" collapsed="false">
      <c r="A522" s="0" t="s">
        <v>1118</v>
      </c>
      <c r="B522" s="0" t="s">
        <v>1119</v>
      </c>
      <c r="C522" s="11" t="s">
        <v>1120</v>
      </c>
      <c r="D522" s="9" t="n">
        <v>0.54193445263454</v>
      </c>
      <c r="E522" s="9" t="n">
        <v>0.841893973285932</v>
      </c>
      <c r="F522" s="1" t="n">
        <v>4.21479322059023</v>
      </c>
    </row>
    <row r="523" customFormat="false" ht="12.75" hidden="false" customHeight="false" outlineLevel="0" collapsed="false">
      <c r="A523" s="0" t="s">
        <v>1121</v>
      </c>
      <c r="B523" s="0" t="s">
        <v>1122</v>
      </c>
      <c r="C523" s="10" t="s">
        <v>1123</v>
      </c>
      <c r="D523" s="9" t="n">
        <v>0.066174485696745</v>
      </c>
      <c r="E523" s="9" t="n">
        <v>1.12597002021801</v>
      </c>
      <c r="F523" s="1" t="n">
        <v>2.39350406883183</v>
      </c>
    </row>
    <row r="524" customFormat="false" ht="12.75" hidden="false" customHeight="false" outlineLevel="0" collapsed="false">
      <c r="A524" s="0" t="s">
        <v>1124</v>
      </c>
      <c r="B524" s="0" t="s">
        <v>1125</v>
      </c>
      <c r="C524" s="10" t="s">
        <v>1126</v>
      </c>
      <c r="D524" s="9" t="n">
        <v>-0.0283710853215343</v>
      </c>
      <c r="E524" s="9" t="n">
        <v>-0.317056334220834</v>
      </c>
      <c r="F524" s="1" t="n">
        <v>-2.6813128856444</v>
      </c>
    </row>
    <row r="525" customFormat="false" ht="12.75" hidden="false" customHeight="false" outlineLevel="0" collapsed="false">
      <c r="A525" s="0" t="s">
        <v>1127</v>
      </c>
      <c r="B525" s="0" t="s">
        <v>1128</v>
      </c>
      <c r="C525" s="11" t="s">
        <v>1129</v>
      </c>
      <c r="D525" s="9" t="n">
        <v>0.386519351225197</v>
      </c>
      <c r="E525" s="9" t="n">
        <v>-2.32108789982843</v>
      </c>
      <c r="F525" s="1" t="n">
        <v>1.13295878470043</v>
      </c>
    </row>
    <row r="526" customFormat="false" ht="12.75" hidden="false" customHeight="false" outlineLevel="0" collapsed="false">
      <c r="A526" s="0" t="s">
        <v>1130</v>
      </c>
      <c r="B526" s="0" t="s">
        <v>1131</v>
      </c>
      <c r="C526" s="0" t="s">
        <v>1132</v>
      </c>
      <c r="D526" s="9" t="n">
        <v>0.626081606167618</v>
      </c>
      <c r="E526" s="9" t="n">
        <v>1.26313239225459</v>
      </c>
      <c r="F526" s="1" t="n">
        <v>2.980672801739</v>
      </c>
    </row>
    <row r="527" customFormat="false" ht="12.75" hidden="false" customHeight="false" outlineLevel="0" collapsed="false">
      <c r="A527" s="0" t="s">
        <v>1133</v>
      </c>
      <c r="B527" s="0" t="s">
        <v>1134</v>
      </c>
      <c r="C527" s="0" t="s">
        <v>1135</v>
      </c>
      <c r="D527" s="9" t="n">
        <v>0.158627221348697</v>
      </c>
      <c r="E527" s="9" t="n">
        <v>1.43555747233635</v>
      </c>
      <c r="F527" s="1" t="n">
        <v>1.99689005631409</v>
      </c>
    </row>
    <row r="528" customFormat="false" ht="12.75" hidden="false" customHeight="false" outlineLevel="0" collapsed="false">
      <c r="A528" s="0" t="s">
        <v>1136</v>
      </c>
      <c r="B528" s="0" t="s">
        <v>1137</v>
      </c>
      <c r="C528" s="10" t="s">
        <v>1138</v>
      </c>
      <c r="D528" s="9" t="n">
        <v>-0.00875777955869265</v>
      </c>
      <c r="E528" s="9" t="n">
        <v>0.212595303720767</v>
      </c>
      <c r="F528" s="1" t="n">
        <v>1.84535432680842</v>
      </c>
    </row>
    <row r="529" customFormat="false" ht="12.75" hidden="false" customHeight="false" outlineLevel="0" collapsed="false">
      <c r="A529" s="0" t="s">
        <v>1139</v>
      </c>
      <c r="B529" s="0" t="s">
        <v>1140</v>
      </c>
      <c r="C529" s="10" t="s">
        <v>1141</v>
      </c>
      <c r="D529" s="9" t="n">
        <v>0.183078434480541</v>
      </c>
      <c r="E529" s="9" t="n">
        <v>0.157962638263918</v>
      </c>
      <c r="F529" s="1" t="n">
        <v>1.78089121337108</v>
      </c>
    </row>
    <row r="530" customFormat="false" ht="12.75" hidden="false" customHeight="false" outlineLevel="0" collapsed="false">
      <c r="A530" s="0" t="s">
        <v>1142</v>
      </c>
      <c r="B530" s="0" t="s">
        <v>1143</v>
      </c>
      <c r="C530" s="0" t="s">
        <v>1144</v>
      </c>
      <c r="D530" s="9" t="n">
        <v>0.769128016264466</v>
      </c>
      <c r="E530" s="9" t="n">
        <v>1.06538654127164</v>
      </c>
      <c r="F530" s="1" t="n">
        <v>2.96039880706246</v>
      </c>
    </row>
    <row r="531" customFormat="false" ht="12.75" hidden="false" customHeight="false" outlineLevel="0" collapsed="false">
      <c r="A531" s="0" t="s">
        <v>1145</v>
      </c>
      <c r="B531" s="0" t="s">
        <v>1146</v>
      </c>
      <c r="C531" s="0" t="s">
        <v>1147</v>
      </c>
      <c r="D531" s="9" t="n">
        <v>0.156424747070446</v>
      </c>
      <c r="E531" s="9" t="n">
        <v>0.473877146027782</v>
      </c>
      <c r="F531" s="1" t="n">
        <v>2.67026387514536</v>
      </c>
    </row>
    <row r="532" customFormat="false" ht="12.75" hidden="false" customHeight="false" outlineLevel="0" collapsed="false">
      <c r="A532" s="0" t="s">
        <v>1148</v>
      </c>
      <c r="B532" s="0" t="s">
        <v>1149</v>
      </c>
      <c r="C532" s="0" t="s">
        <v>1150</v>
      </c>
      <c r="D532" s="9" t="n">
        <v>-0.125011480540864</v>
      </c>
      <c r="E532" s="9" t="n">
        <v>-0.0163865270348253</v>
      </c>
      <c r="F532" s="1" t="n">
        <v>-2.08819191481734</v>
      </c>
    </row>
    <row r="533" customFormat="false" ht="12.75" hidden="false" customHeight="false" outlineLevel="0" collapsed="false">
      <c r="A533" s="0" t="s">
        <v>1151</v>
      </c>
      <c r="B533" s="0" t="s">
        <v>1151</v>
      </c>
      <c r="C533" s="12" t="s">
        <v>1152</v>
      </c>
      <c r="D533" s="9" t="n">
        <v>0.324436192198452</v>
      </c>
      <c r="E533" s="9" t="n">
        <v>0.773015662047886</v>
      </c>
      <c r="F533" s="1" t="n">
        <v>2.42352744098316</v>
      </c>
    </row>
    <row r="534" customFormat="false" ht="12.75" hidden="false" customHeight="false" outlineLevel="0" collapsed="false">
      <c r="A534" s="0" t="s">
        <v>1153</v>
      </c>
      <c r="B534" s="0" t="s">
        <v>1154</v>
      </c>
      <c r="C534" s="12" t="s">
        <v>1155</v>
      </c>
      <c r="D534" s="9" t="n">
        <v>0.805749253819469</v>
      </c>
      <c r="E534" s="9" t="n">
        <v>1.63739768472201</v>
      </c>
      <c r="F534" s="1" t="n">
        <v>3.97217845146836</v>
      </c>
    </row>
    <row r="535" customFormat="false" ht="12.75" hidden="false" customHeight="false" outlineLevel="0" collapsed="false">
      <c r="A535" s="0" t="s">
        <v>1156</v>
      </c>
      <c r="B535" s="0" t="s">
        <v>1157</v>
      </c>
      <c r="C535" s="8" t="s">
        <v>1158</v>
      </c>
      <c r="D535" s="9" t="n">
        <v>-0.0664669240522447</v>
      </c>
      <c r="E535" s="9" t="n">
        <v>-2.10135027387465</v>
      </c>
      <c r="F535" s="1" t="n">
        <v>1.22400107603581</v>
      </c>
    </row>
    <row r="536" customFormat="false" ht="12.75" hidden="false" customHeight="false" outlineLevel="0" collapsed="false">
      <c r="A536" s="0" t="s">
        <v>1159</v>
      </c>
      <c r="B536" s="0" t="s">
        <v>1160</v>
      </c>
      <c r="C536" s="8" t="s">
        <v>1161</v>
      </c>
      <c r="D536" s="9" t="n">
        <v>0.552178828481075</v>
      </c>
      <c r="E536" s="9" t="n">
        <v>0.880377313014098</v>
      </c>
      <c r="F536" s="1" t="n">
        <v>2.48089773302962</v>
      </c>
    </row>
    <row r="537" customFormat="false" ht="12.75" hidden="false" customHeight="false" outlineLevel="0" collapsed="false">
      <c r="A537" s="0" t="s">
        <v>1162</v>
      </c>
      <c r="B537" s="0" t="s">
        <v>1163</v>
      </c>
      <c r="C537" s="8" t="s">
        <v>1161</v>
      </c>
      <c r="D537" s="9" t="n">
        <v>1.16706788912811</v>
      </c>
      <c r="E537" s="9" t="n">
        <v>0.437999432277945</v>
      </c>
      <c r="F537" s="1" t="n">
        <v>1.80655047186253</v>
      </c>
    </row>
    <row r="538" customFormat="false" ht="12.75" hidden="false" customHeight="false" outlineLevel="0" collapsed="false">
      <c r="A538" s="0" t="s">
        <v>1164</v>
      </c>
      <c r="B538" s="0" t="s">
        <v>1165</v>
      </c>
      <c r="C538" s="8" t="s">
        <v>1161</v>
      </c>
      <c r="D538" s="9" t="n">
        <v>0.0216248497940406</v>
      </c>
      <c r="E538" s="9" t="n">
        <v>-1.44017328127464</v>
      </c>
      <c r="F538" s="1" t="n">
        <v>2.41034441493447</v>
      </c>
    </row>
    <row r="539" customFormat="false" ht="12.75" hidden="false" customHeight="false" outlineLevel="0" collapsed="false">
      <c r="A539" s="0" t="s">
        <v>1166</v>
      </c>
      <c r="B539" s="0" t="s">
        <v>1167</v>
      </c>
      <c r="C539" s="8" t="s">
        <v>1161</v>
      </c>
      <c r="D539" s="9" t="n">
        <v>0.280649916200315</v>
      </c>
      <c r="E539" s="9" t="n">
        <v>1.27161279004436</v>
      </c>
      <c r="F539" s="1" t="n">
        <v>3.39734095206806</v>
      </c>
    </row>
    <row r="540" customFormat="false" ht="12.75" hidden="false" customHeight="false" outlineLevel="0" collapsed="false">
      <c r="A540" s="0" t="s">
        <v>1168</v>
      </c>
      <c r="B540" s="0" t="s">
        <v>1169</v>
      </c>
      <c r="C540" s="8" t="s">
        <v>1161</v>
      </c>
      <c r="D540" s="9" t="n">
        <v>1.10475681145954</v>
      </c>
      <c r="E540" s="9" t="n">
        <v>1.30314443413791</v>
      </c>
      <c r="F540" s="1" t="n">
        <v>3.94337444201907</v>
      </c>
    </row>
    <row r="541" customFormat="false" ht="12.75" hidden="false" customHeight="false" outlineLevel="0" collapsed="false">
      <c r="A541" s="0" t="s">
        <v>1170</v>
      </c>
      <c r="B541" s="0" t="s">
        <v>1171</v>
      </c>
      <c r="C541" s="8" t="s">
        <v>1161</v>
      </c>
      <c r="D541" s="9" t="n">
        <v>0.452796837186417</v>
      </c>
      <c r="E541" s="9" t="n">
        <v>-1.86468262947178</v>
      </c>
      <c r="F541" s="1" t="n">
        <v>2.0168226395816</v>
      </c>
    </row>
    <row r="542" customFormat="false" ht="12.75" hidden="false" customHeight="false" outlineLevel="0" collapsed="false">
      <c r="A542" s="0" t="s">
        <v>1172</v>
      </c>
      <c r="B542" s="0" t="s">
        <v>1173</v>
      </c>
      <c r="C542" s="8" t="s">
        <v>1174</v>
      </c>
      <c r="D542" s="9" t="n">
        <v>0.809270238259284</v>
      </c>
      <c r="E542" s="9" t="n">
        <v>1.2245040616412</v>
      </c>
      <c r="F542" s="1" t="n">
        <v>2.42748178711094</v>
      </c>
    </row>
    <row r="543" customFormat="false" ht="12.75" hidden="false" customHeight="false" outlineLevel="0" collapsed="false">
      <c r="A543" s="0" t="s">
        <v>1175</v>
      </c>
      <c r="B543" s="0" t="s">
        <v>1176</v>
      </c>
      <c r="C543" s="8" t="s">
        <v>1177</v>
      </c>
      <c r="D543" s="9" t="n">
        <v>4.95127208870587</v>
      </c>
      <c r="E543" s="9" t="n">
        <v>5.4503696899464</v>
      </c>
      <c r="F543" s="1" t="n">
        <v>7.15354789857985</v>
      </c>
    </row>
    <row r="544" customFormat="false" ht="12.75" hidden="false" customHeight="false" outlineLevel="0" collapsed="false">
      <c r="A544" s="0" t="s">
        <v>1178</v>
      </c>
      <c r="B544" s="0" t="s">
        <v>1179</v>
      </c>
      <c r="C544" s="8" t="s">
        <v>1177</v>
      </c>
      <c r="D544" s="9" t="n">
        <v>-2.94701418380957</v>
      </c>
      <c r="E544" s="9" t="n">
        <v>-4.64705683920492</v>
      </c>
      <c r="F544" s="1" t="n">
        <v>1.32223088048966</v>
      </c>
    </row>
    <row r="545" customFormat="false" ht="12.75" hidden="false" customHeight="false" outlineLevel="0" collapsed="false">
      <c r="A545" s="0" t="s">
        <v>1180</v>
      </c>
      <c r="B545" s="0" t="s">
        <v>1181</v>
      </c>
      <c r="C545" s="12" t="s">
        <v>1182</v>
      </c>
      <c r="D545" s="9" t="n">
        <v>0.683514086124919</v>
      </c>
      <c r="E545" s="9" t="n">
        <v>1.05941351119289</v>
      </c>
      <c r="F545" s="1" t="n">
        <v>1.91288074246513</v>
      </c>
    </row>
    <row r="546" customFormat="false" ht="12.75" hidden="false" customHeight="false" outlineLevel="0" collapsed="false">
      <c r="A546" s="0" t="s">
        <v>1183</v>
      </c>
      <c r="B546" s="0" t="s">
        <v>1184</v>
      </c>
      <c r="C546" s="10" t="s">
        <v>1185</v>
      </c>
      <c r="D546" s="9" t="n">
        <v>0.125707584722457</v>
      </c>
      <c r="E546" s="9" t="n">
        <v>0.721258596773297</v>
      </c>
      <c r="F546" s="1" t="n">
        <v>1.65434129921319</v>
      </c>
    </row>
    <row r="547" customFormat="false" ht="12.75" hidden="false" customHeight="false" outlineLevel="0" collapsed="false">
      <c r="A547" s="0" t="s">
        <v>1186</v>
      </c>
      <c r="B547" s="0" t="s">
        <v>1187</v>
      </c>
      <c r="C547" s="10" t="s">
        <v>1188</v>
      </c>
      <c r="D547" s="9" t="n">
        <v>3.97554062628187</v>
      </c>
      <c r="E547" s="9" t="n">
        <v>5.33531586307385</v>
      </c>
      <c r="F547" s="1" t="n">
        <v>3.28383966318354</v>
      </c>
    </row>
    <row r="548" customFormat="false" ht="12.75" hidden="false" customHeight="false" outlineLevel="0" collapsed="false">
      <c r="A548" s="0" t="s">
        <v>1189</v>
      </c>
      <c r="B548" s="0" t="s">
        <v>1190</v>
      </c>
      <c r="C548" s="13" t="s">
        <v>1191</v>
      </c>
      <c r="D548" s="9" t="n">
        <v>0.991531135047152</v>
      </c>
      <c r="E548" s="9" t="n">
        <v>0.733677432856649</v>
      </c>
      <c r="F548" s="1" t="n">
        <v>1.62555421000316</v>
      </c>
    </row>
    <row r="549" customFormat="false" ht="12.75" hidden="false" customHeight="false" outlineLevel="0" collapsed="false">
      <c r="A549" s="0" t="s">
        <v>1192</v>
      </c>
      <c r="B549" s="0" t="s">
        <v>1192</v>
      </c>
      <c r="C549" s="13" t="s">
        <v>1191</v>
      </c>
      <c r="D549" s="9" t="n">
        <v>-2.42329814548962</v>
      </c>
      <c r="E549" s="9" t="n">
        <v>0.584168877968126</v>
      </c>
      <c r="F549" s="1" t="n">
        <v>1.96329338944046</v>
      </c>
    </row>
    <row r="550" customFormat="false" ht="12.75" hidden="false" customHeight="false" outlineLevel="0" collapsed="false">
      <c r="A550" s="0" t="s">
        <v>1193</v>
      </c>
      <c r="B550" s="0" t="s">
        <v>1194</v>
      </c>
      <c r="C550" s="13" t="s">
        <v>1195</v>
      </c>
      <c r="D550" s="9" t="n">
        <v>0.231530738253095</v>
      </c>
      <c r="E550" s="9" t="n">
        <v>0.57581348447374</v>
      </c>
      <c r="F550" s="1" t="n">
        <v>1.80982201330563</v>
      </c>
    </row>
    <row r="551" customFormat="false" ht="12.75" hidden="false" customHeight="false" outlineLevel="0" collapsed="false">
      <c r="A551" s="0" t="s">
        <v>1196</v>
      </c>
      <c r="B551" s="0" t="s">
        <v>1197</v>
      </c>
      <c r="C551" s="13" t="s">
        <v>1195</v>
      </c>
      <c r="D551" s="9" t="n">
        <v>-0.160925818416769</v>
      </c>
      <c r="E551" s="9" t="n">
        <v>0.0421237645526879</v>
      </c>
      <c r="F551" s="1" t="n">
        <v>1.68265676183437</v>
      </c>
    </row>
    <row r="552" customFormat="false" ht="12.75" hidden="false" customHeight="false" outlineLevel="0" collapsed="false">
      <c r="A552" s="0" t="s">
        <v>1198</v>
      </c>
      <c r="B552" s="0" t="s">
        <v>1199</v>
      </c>
      <c r="C552" s="13" t="s">
        <v>1200</v>
      </c>
      <c r="D552" s="9" t="n">
        <v>0.335382713005433</v>
      </c>
      <c r="E552" s="9" t="n">
        <v>0.705657531885271</v>
      </c>
      <c r="F552" s="1" t="n">
        <v>3.55064270536396</v>
      </c>
    </row>
    <row r="553" customFormat="false" ht="12.75" hidden="false" customHeight="false" outlineLevel="0" collapsed="false">
      <c r="A553" s="0" t="s">
        <v>1201</v>
      </c>
      <c r="B553" s="0" t="s">
        <v>1202</v>
      </c>
      <c r="C553" s="13" t="s">
        <v>1203</v>
      </c>
      <c r="D553" s="9" t="n">
        <v>0.353217049335732</v>
      </c>
      <c r="E553" s="9" t="n">
        <v>0.828754203287305</v>
      </c>
      <c r="F553" s="1" t="n">
        <v>1.69992071421683</v>
      </c>
    </row>
    <row r="554" customFormat="false" ht="12.75" hidden="false" customHeight="false" outlineLevel="0" collapsed="false">
      <c r="A554" s="0" t="s">
        <v>1204</v>
      </c>
      <c r="B554" s="0" t="s">
        <v>1205</v>
      </c>
      <c r="C554" s="13" t="s">
        <v>1203</v>
      </c>
      <c r="D554" s="9" t="n">
        <v>6.23310210568733</v>
      </c>
      <c r="E554" s="9" t="n">
        <v>6.84367271995137</v>
      </c>
      <c r="F554" s="1" t="n">
        <v>8.14094380730369</v>
      </c>
    </row>
    <row r="555" customFormat="false" ht="12.75" hidden="false" customHeight="false" outlineLevel="0" collapsed="false">
      <c r="A555" s="0" t="s">
        <v>1206</v>
      </c>
      <c r="B555" s="0" t="s">
        <v>1207</v>
      </c>
      <c r="C555" s="13" t="s">
        <v>1203</v>
      </c>
      <c r="D555" s="9" t="n">
        <v>0.602878614375105</v>
      </c>
      <c r="E555" s="9" t="n">
        <v>2.3676841340495</v>
      </c>
      <c r="F555" s="1" t="n">
        <v>4.41598466555189</v>
      </c>
    </row>
    <row r="556" customFormat="false" ht="12.75" hidden="false" customHeight="false" outlineLevel="0" collapsed="false">
      <c r="A556" s="0" t="s">
        <v>1208</v>
      </c>
      <c r="B556" s="0" t="s">
        <v>1209</v>
      </c>
      <c r="C556" s="13" t="s">
        <v>1203</v>
      </c>
      <c r="D556" s="9" t="n">
        <v>-0.216942130018393</v>
      </c>
      <c r="E556" s="9" t="n">
        <v>-0.257220983663316</v>
      </c>
      <c r="F556" s="1" t="n">
        <v>1.7169498845149</v>
      </c>
    </row>
    <row r="557" customFormat="false" ht="12.75" hidden="false" customHeight="false" outlineLevel="0" collapsed="false">
      <c r="A557" s="0" t="s">
        <v>1210</v>
      </c>
      <c r="B557" s="0" t="s">
        <v>1211</v>
      </c>
      <c r="C557" s="13" t="s">
        <v>1203</v>
      </c>
      <c r="D557" s="9" t="n">
        <v>0.0173744313980779</v>
      </c>
      <c r="E557" s="9" t="n">
        <v>0.40422867448879</v>
      </c>
      <c r="F557" s="1" t="n">
        <v>3.22686852058682</v>
      </c>
    </row>
    <row r="558" customFormat="false" ht="12.75" hidden="false" customHeight="false" outlineLevel="0" collapsed="false">
      <c r="A558" s="0" t="s">
        <v>1212</v>
      </c>
      <c r="B558" s="0" t="s">
        <v>1213</v>
      </c>
      <c r="C558" s="13" t="s">
        <v>1203</v>
      </c>
      <c r="D558" s="9" t="n">
        <v>-1.25379762455897</v>
      </c>
      <c r="E558" s="9" t="n">
        <v>-0.441459360626478</v>
      </c>
      <c r="F558" s="1" t="n">
        <v>3.28215899319911</v>
      </c>
    </row>
    <row r="559" customFormat="false" ht="12.75" hidden="false" customHeight="false" outlineLevel="0" collapsed="false">
      <c r="A559" s="0" t="s">
        <v>1214</v>
      </c>
      <c r="B559" s="0" t="s">
        <v>1215</v>
      </c>
      <c r="C559" s="13" t="s">
        <v>1216</v>
      </c>
      <c r="D559" s="9" t="n">
        <v>0.0410575287784907</v>
      </c>
      <c r="E559" s="9" t="n">
        <v>0.531212917236489</v>
      </c>
      <c r="F559" s="1" t="n">
        <v>1.78386131599839</v>
      </c>
    </row>
    <row r="560" customFormat="false" ht="12.75" hidden="false" customHeight="false" outlineLevel="0" collapsed="false">
      <c r="A560" s="0" t="s">
        <v>1217</v>
      </c>
      <c r="B560" s="0" t="s">
        <v>1218</v>
      </c>
      <c r="C560" s="13" t="s">
        <v>1216</v>
      </c>
      <c r="D560" s="9" t="n">
        <v>0.040155882011308</v>
      </c>
      <c r="E560" s="9" t="n">
        <v>0.821368659950498</v>
      </c>
      <c r="F560" s="1" t="n">
        <v>3.0518354857178</v>
      </c>
    </row>
    <row r="561" customFormat="false" ht="12.75" hidden="false" customHeight="false" outlineLevel="0" collapsed="false">
      <c r="A561" s="0" t="s">
        <v>1219</v>
      </c>
      <c r="B561" s="0" t="s">
        <v>1220</v>
      </c>
      <c r="C561" s="13" t="s">
        <v>1216</v>
      </c>
      <c r="D561" s="9" t="n">
        <v>0.664469675728542</v>
      </c>
      <c r="E561" s="9" t="n">
        <v>2.14310042874769</v>
      </c>
      <c r="F561" s="1" t="n">
        <v>2.84604677857189</v>
      </c>
    </row>
    <row r="562" customFormat="false" ht="12.75" hidden="false" customHeight="false" outlineLevel="0" collapsed="false">
      <c r="A562" s="0" t="s">
        <v>1221</v>
      </c>
      <c r="B562" s="0" t="s">
        <v>1222</v>
      </c>
      <c r="C562" s="13" t="s">
        <v>1216</v>
      </c>
      <c r="D562" s="9" t="n">
        <v>0.638472787613574</v>
      </c>
      <c r="E562" s="9" t="n">
        <v>0.972433416939818</v>
      </c>
      <c r="F562" s="1" t="n">
        <v>3.36655470872117</v>
      </c>
    </row>
    <row r="563" customFormat="false" ht="12.75" hidden="false" customHeight="false" outlineLevel="0" collapsed="false">
      <c r="A563" s="0" t="s">
        <v>1223</v>
      </c>
      <c r="B563" s="0" t="s">
        <v>1224</v>
      </c>
      <c r="C563" s="13" t="s">
        <v>1225</v>
      </c>
      <c r="D563" s="9" t="n">
        <v>1.56365822238386</v>
      </c>
      <c r="E563" s="9" t="n">
        <v>-1.06635211044609</v>
      </c>
      <c r="F563" s="1" t="n">
        <v>1.82780910867363</v>
      </c>
    </row>
    <row r="564" customFormat="false" ht="12.75" hidden="false" customHeight="false" outlineLevel="0" collapsed="false">
      <c r="A564" s="0" t="s">
        <v>1226</v>
      </c>
      <c r="B564" s="0" t="s">
        <v>1227</v>
      </c>
      <c r="C564" s="13" t="s">
        <v>1228</v>
      </c>
      <c r="D564" s="9" t="n">
        <v>0.707796598481927</v>
      </c>
      <c r="E564" s="9" t="n">
        <v>1.48653680132227</v>
      </c>
      <c r="F564" s="1" t="n">
        <v>2.48473684364438</v>
      </c>
    </row>
    <row r="565" customFormat="false" ht="12.75" hidden="false" customHeight="false" outlineLevel="0" collapsed="false">
      <c r="A565" s="0" t="s">
        <v>1229</v>
      </c>
      <c r="B565" s="0" t="s">
        <v>1230</v>
      </c>
      <c r="C565" s="13" t="s">
        <v>1231</v>
      </c>
      <c r="D565" s="9" t="n">
        <v>0.0818893557566357</v>
      </c>
      <c r="E565" s="9" t="n">
        <v>0.520444079034144</v>
      </c>
      <c r="F565" s="1" t="n">
        <v>1.82510573648715</v>
      </c>
    </row>
    <row r="566" customFormat="false" ht="12.75" hidden="false" customHeight="false" outlineLevel="0" collapsed="false">
      <c r="A566" s="0" t="s">
        <v>1232</v>
      </c>
      <c r="B566" s="0" t="s">
        <v>1233</v>
      </c>
      <c r="C566" s="13" t="s">
        <v>1231</v>
      </c>
      <c r="D566" s="9" t="n">
        <v>0.238309749458865</v>
      </c>
      <c r="E566" s="9" t="n">
        <v>0.745663319082378</v>
      </c>
      <c r="F566" s="1" t="n">
        <v>2.21770115597773</v>
      </c>
    </row>
    <row r="567" customFormat="false" ht="12.75" hidden="false" customHeight="false" outlineLevel="0" collapsed="false">
      <c r="A567" s="0" t="s">
        <v>1234</v>
      </c>
      <c r="B567" s="0" t="s">
        <v>1235</v>
      </c>
      <c r="C567" s="13" t="s">
        <v>1231</v>
      </c>
      <c r="D567" s="9" t="n">
        <v>0.179480055066438</v>
      </c>
      <c r="E567" s="9" t="n">
        <v>0.853686051759043</v>
      </c>
      <c r="F567" s="1" t="n">
        <v>3.12966667038679</v>
      </c>
    </row>
    <row r="568" customFormat="false" ht="12.75" hidden="false" customHeight="false" outlineLevel="0" collapsed="false">
      <c r="A568" s="0" t="s">
        <v>1236</v>
      </c>
      <c r="B568" s="0" t="s">
        <v>1237</v>
      </c>
      <c r="C568" s="13" t="s">
        <v>1231</v>
      </c>
      <c r="D568" s="9" t="n">
        <v>-0.199003546131537</v>
      </c>
      <c r="E568" s="9" t="n">
        <v>0.233637329630903</v>
      </c>
      <c r="F568" s="1" t="n">
        <v>3.45470096887484</v>
      </c>
    </row>
    <row r="569" customFormat="false" ht="12.75" hidden="false" customHeight="false" outlineLevel="0" collapsed="false">
      <c r="A569" s="0" t="s">
        <v>1238</v>
      </c>
      <c r="B569" s="0" t="s">
        <v>1239</v>
      </c>
      <c r="C569" s="13" t="s">
        <v>1231</v>
      </c>
      <c r="D569" s="9" t="n">
        <v>0.113093995006893</v>
      </c>
      <c r="E569" s="9" t="n">
        <v>0.628970966863346</v>
      </c>
      <c r="F569" s="1" t="n">
        <v>2.5654764190864</v>
      </c>
    </row>
    <row r="570" customFormat="false" ht="12.75" hidden="false" customHeight="false" outlineLevel="0" collapsed="false">
      <c r="A570" s="0" t="s">
        <v>1240</v>
      </c>
      <c r="B570" s="0" t="s">
        <v>1241</v>
      </c>
      <c r="C570" s="13" t="s">
        <v>1231</v>
      </c>
      <c r="D570" s="9" t="n">
        <v>0.720451221499899</v>
      </c>
      <c r="E570" s="9" t="n">
        <v>-1.49263652410318</v>
      </c>
      <c r="F570" s="1" t="n">
        <v>1.62721884587106</v>
      </c>
    </row>
    <row r="571" customFormat="false" ht="12.75" hidden="false" customHeight="false" outlineLevel="0" collapsed="false">
      <c r="A571" s="0" t="s">
        <v>1242</v>
      </c>
      <c r="B571" s="0" t="s">
        <v>1243</v>
      </c>
      <c r="C571" s="13" t="s">
        <v>1231</v>
      </c>
      <c r="D571" s="9" t="n">
        <v>1.33746472321847</v>
      </c>
      <c r="E571" s="9" t="n">
        <v>0.987518942241693</v>
      </c>
      <c r="F571" s="1" t="n">
        <v>4.18353806317207</v>
      </c>
    </row>
    <row r="572" customFormat="false" ht="12.75" hidden="false" customHeight="false" outlineLevel="0" collapsed="false">
      <c r="A572" s="0" t="s">
        <v>1244</v>
      </c>
      <c r="B572" s="0" t="s">
        <v>1245</v>
      </c>
      <c r="C572" s="13" t="s">
        <v>1231</v>
      </c>
      <c r="D572" s="9" t="n">
        <v>0.443722916379437</v>
      </c>
      <c r="E572" s="9" t="n">
        <v>1.26473542438334</v>
      </c>
      <c r="F572" s="1" t="n">
        <v>2.29125121710234</v>
      </c>
    </row>
    <row r="573" customFormat="false" ht="12.75" hidden="false" customHeight="false" outlineLevel="0" collapsed="false">
      <c r="A573" s="0" t="s">
        <v>1246</v>
      </c>
      <c r="B573" s="0" t="s">
        <v>1247</v>
      </c>
      <c r="C573" s="13" t="s">
        <v>1231</v>
      </c>
      <c r="D573" s="9" t="n">
        <v>0.422892082411493</v>
      </c>
      <c r="E573" s="9" t="n">
        <v>0.953958924323396</v>
      </c>
      <c r="F573" s="1" t="n">
        <v>1.9566685220676</v>
      </c>
    </row>
    <row r="574" customFormat="false" ht="12.75" hidden="false" customHeight="false" outlineLevel="0" collapsed="false">
      <c r="A574" s="0" t="s">
        <v>1248</v>
      </c>
      <c r="B574" s="0" t="s">
        <v>1249</v>
      </c>
      <c r="C574" s="13" t="s">
        <v>1231</v>
      </c>
      <c r="D574" s="9" t="n">
        <v>0.767834206011323</v>
      </c>
      <c r="E574" s="9" t="n">
        <v>1.26062063433236</v>
      </c>
      <c r="F574" s="1" t="n">
        <v>3.83634816790135</v>
      </c>
    </row>
    <row r="575" customFormat="false" ht="12.75" hidden="false" customHeight="false" outlineLevel="0" collapsed="false">
      <c r="A575" s="0" t="s">
        <v>1250</v>
      </c>
      <c r="B575" s="0" t="s">
        <v>1251</v>
      </c>
      <c r="C575" s="13" t="s">
        <v>1231</v>
      </c>
      <c r="D575" s="9" t="n">
        <v>0.044869603089055</v>
      </c>
      <c r="E575" s="9" t="n">
        <v>0.539631557622627</v>
      </c>
      <c r="F575" s="1" t="n">
        <v>1.88379071773856</v>
      </c>
    </row>
    <row r="576" customFormat="false" ht="12.75" hidden="false" customHeight="false" outlineLevel="0" collapsed="false">
      <c r="A576" s="0" t="s">
        <v>1252</v>
      </c>
      <c r="B576" s="0" t="s">
        <v>1253</v>
      </c>
      <c r="C576" s="13" t="s">
        <v>1231</v>
      </c>
      <c r="D576" s="9" t="n">
        <v>0.639449631900984</v>
      </c>
      <c r="E576" s="9" t="n">
        <v>0.686593779424289</v>
      </c>
      <c r="F576" s="1" t="n">
        <v>1.93318849622927</v>
      </c>
    </row>
    <row r="577" customFormat="false" ht="12.75" hidden="false" customHeight="false" outlineLevel="0" collapsed="false">
      <c r="A577" s="0" t="s">
        <v>1254</v>
      </c>
      <c r="B577" s="0" t="s">
        <v>1255</v>
      </c>
      <c r="C577" s="13" t="s">
        <v>1231</v>
      </c>
      <c r="D577" s="9" t="n">
        <v>-0.203492271905183</v>
      </c>
      <c r="E577" s="9" t="n">
        <v>1.70879043121936</v>
      </c>
      <c r="F577" s="1" t="n">
        <v>4.24485870757906</v>
      </c>
    </row>
    <row r="578" customFormat="false" ht="12.75" hidden="false" customHeight="false" outlineLevel="0" collapsed="false">
      <c r="A578" s="0" t="s">
        <v>1256</v>
      </c>
      <c r="B578" s="0" t="s">
        <v>1257</v>
      </c>
      <c r="C578" s="13" t="s">
        <v>1231</v>
      </c>
      <c r="D578" s="9" t="n">
        <v>0.695082797924885</v>
      </c>
      <c r="E578" s="9" t="n">
        <v>1.5079116541624</v>
      </c>
      <c r="F578" s="1" t="n">
        <v>3.23555440499902</v>
      </c>
    </row>
    <row r="579" customFormat="false" ht="12.75" hidden="false" customHeight="false" outlineLevel="0" collapsed="false">
      <c r="A579" s="0" t="s">
        <v>1258</v>
      </c>
      <c r="B579" s="0" t="s">
        <v>1259</v>
      </c>
      <c r="C579" s="13" t="s">
        <v>1231</v>
      </c>
      <c r="D579" s="9" t="n">
        <v>0.0931502934346401</v>
      </c>
      <c r="E579" s="9" t="n">
        <v>0.271356697903598</v>
      </c>
      <c r="F579" s="1" t="n">
        <v>2.04301228817119</v>
      </c>
    </row>
    <row r="580" customFormat="false" ht="12.75" hidden="false" customHeight="false" outlineLevel="0" collapsed="false">
      <c r="A580" s="0" t="s">
        <v>1260</v>
      </c>
      <c r="B580" s="0" t="s">
        <v>1261</v>
      </c>
      <c r="C580" s="13" t="s">
        <v>1231</v>
      </c>
      <c r="D580" s="9" t="n">
        <v>-0.22985069435342</v>
      </c>
      <c r="E580" s="9" t="n">
        <v>0.599238176105117</v>
      </c>
      <c r="F580" s="1" t="n">
        <v>1.62428744656039</v>
      </c>
    </row>
    <row r="581" customFormat="false" ht="12.75" hidden="false" customHeight="false" outlineLevel="0" collapsed="false">
      <c r="A581" s="0" t="s">
        <v>1262</v>
      </c>
      <c r="B581" s="0" t="s">
        <v>1263</v>
      </c>
      <c r="C581" s="13" t="s">
        <v>1264</v>
      </c>
      <c r="D581" s="9" t="n">
        <v>0.436945885976342</v>
      </c>
      <c r="E581" s="9" t="n">
        <v>0.9284013549337</v>
      </c>
      <c r="F581" s="1" t="n">
        <v>4.03573161435971</v>
      </c>
    </row>
    <row r="582" customFormat="false" ht="12.75" hidden="false" customHeight="false" outlineLevel="0" collapsed="false">
      <c r="A582" s="0" t="s">
        <v>1265</v>
      </c>
      <c r="B582" s="0" t="s">
        <v>1265</v>
      </c>
      <c r="C582" s="13" t="s">
        <v>1264</v>
      </c>
      <c r="D582" s="9" t="n">
        <v>2.01652812066932</v>
      </c>
      <c r="E582" s="9" t="n">
        <v>3.59138089261563</v>
      </c>
      <c r="F582" s="1" t="n">
        <v>9.49731106798066</v>
      </c>
    </row>
    <row r="583" customFormat="false" ht="12.75" hidden="false" customHeight="false" outlineLevel="0" collapsed="false">
      <c r="A583" s="0" t="s">
        <v>1266</v>
      </c>
      <c r="B583" s="0" t="s">
        <v>1267</v>
      </c>
      <c r="C583" s="11" t="s">
        <v>1268</v>
      </c>
      <c r="D583" s="9" t="n">
        <v>1.44430277146945</v>
      </c>
      <c r="E583" s="9" t="n">
        <v>1.43578452991168</v>
      </c>
      <c r="F583" s="1" t="n">
        <v>3.55387257699314</v>
      </c>
    </row>
    <row r="584" customFormat="false" ht="12.75" hidden="false" customHeight="false" outlineLevel="0" collapsed="false">
      <c r="A584" s="0" t="s">
        <v>1269</v>
      </c>
      <c r="B584" s="0" t="s">
        <v>1270</v>
      </c>
      <c r="C584" s="11" t="s">
        <v>1268</v>
      </c>
      <c r="D584" s="9" t="n">
        <v>-0.05300831577038</v>
      </c>
      <c r="E584" s="9" t="n">
        <v>0.343147782932422</v>
      </c>
      <c r="F584" s="1" t="n">
        <v>1.65684832232153</v>
      </c>
    </row>
    <row r="585" customFormat="false" ht="12.75" hidden="false" customHeight="false" outlineLevel="0" collapsed="false">
      <c r="A585" s="0" t="s">
        <v>1271</v>
      </c>
      <c r="B585" s="0" t="s">
        <v>1272</v>
      </c>
      <c r="C585" s="0" t="s">
        <v>1273</v>
      </c>
      <c r="D585" s="9" t="n">
        <v>-0.240912755550611</v>
      </c>
      <c r="E585" s="9" t="n">
        <v>0.0275589441440287</v>
      </c>
      <c r="F585" s="1" t="n">
        <v>2.38893422745025</v>
      </c>
    </row>
    <row r="586" customFormat="false" ht="12.75" hidden="false" customHeight="false" outlineLevel="0" collapsed="false">
      <c r="A586" s="0" t="s">
        <v>1274</v>
      </c>
      <c r="B586" s="0" t="s">
        <v>1275</v>
      </c>
      <c r="C586" s="0" t="s">
        <v>1273</v>
      </c>
      <c r="D586" s="9" t="n">
        <v>0.18340951876305</v>
      </c>
      <c r="E586" s="9" t="n">
        <v>0.604655341569663</v>
      </c>
      <c r="F586" s="1" t="n">
        <v>2.43021048648046</v>
      </c>
    </row>
    <row r="587" customFormat="false" ht="12.75" hidden="false" customHeight="false" outlineLevel="0" collapsed="false">
      <c r="A587" s="0" t="s">
        <v>1276</v>
      </c>
      <c r="B587" s="0" t="s">
        <v>1277</v>
      </c>
      <c r="C587" s="8" t="s">
        <v>1278</v>
      </c>
      <c r="D587" s="9" t="n">
        <v>-0.041520990050487</v>
      </c>
      <c r="E587" s="9" t="n">
        <v>-0.104327750426573</v>
      </c>
      <c r="F587" s="1" t="n">
        <v>-1.80590658767599</v>
      </c>
    </row>
    <row r="588" customFormat="false" ht="12.75" hidden="false" customHeight="false" outlineLevel="0" collapsed="false">
      <c r="A588" s="0" t="s">
        <v>1279</v>
      </c>
      <c r="B588" s="0" t="s">
        <v>1279</v>
      </c>
      <c r="C588" s="8" t="s">
        <v>1280</v>
      </c>
      <c r="D588" s="9" t="n">
        <v>0.72306522513451</v>
      </c>
      <c r="E588" s="9" t="n">
        <v>1.57451843166057</v>
      </c>
      <c r="F588" s="1" t="n">
        <v>3.31315641744494</v>
      </c>
    </row>
    <row r="589" customFormat="false" ht="12.75" hidden="false" customHeight="false" outlineLevel="0" collapsed="false">
      <c r="A589" s="0" t="s">
        <v>1281</v>
      </c>
      <c r="B589" s="0" t="s">
        <v>1282</v>
      </c>
      <c r="C589" s="8" t="s">
        <v>1283</v>
      </c>
      <c r="D589" s="9" t="n">
        <v>0.448408344948628</v>
      </c>
      <c r="E589" s="9" t="n">
        <v>0.750738250767588</v>
      </c>
      <c r="F589" s="1" t="n">
        <v>1.84202303601692</v>
      </c>
    </row>
    <row r="590" customFormat="false" ht="12.75" hidden="false" customHeight="false" outlineLevel="0" collapsed="false">
      <c r="A590" s="0" t="s">
        <v>1284</v>
      </c>
      <c r="B590" s="0" t="s">
        <v>1285</v>
      </c>
      <c r="C590" s="8" t="s">
        <v>1286</v>
      </c>
      <c r="D590" s="9" t="n">
        <v>0.554064579266313</v>
      </c>
      <c r="E590" s="9" t="n">
        <v>0.555482176746803</v>
      </c>
      <c r="F590" s="1" t="n">
        <v>3.34982723433821</v>
      </c>
    </row>
    <row r="591" customFormat="false" ht="12.75" hidden="false" customHeight="false" outlineLevel="0" collapsed="false">
      <c r="A591" s="0" t="s">
        <v>1287</v>
      </c>
      <c r="B591" s="0" t="s">
        <v>1288</v>
      </c>
      <c r="C591" s="8" t="s">
        <v>1289</v>
      </c>
      <c r="D591" s="9" t="n">
        <v>-0.482103839671096</v>
      </c>
      <c r="E591" s="9" t="n">
        <v>-2.81962363714182</v>
      </c>
      <c r="F591" s="1" t="n">
        <v>0.640581248694453</v>
      </c>
    </row>
    <row r="592" customFormat="false" ht="12.75" hidden="false" customHeight="false" outlineLevel="0" collapsed="false">
      <c r="A592" s="0" t="s">
        <v>1290</v>
      </c>
      <c r="B592" s="0" t="s">
        <v>1291</v>
      </c>
      <c r="C592" s="8" t="s">
        <v>1292</v>
      </c>
      <c r="D592" s="9" t="n">
        <v>-0.308457241976931</v>
      </c>
      <c r="E592" s="9" t="n">
        <v>-0.291032605129204</v>
      </c>
      <c r="F592" s="1" t="n">
        <v>-1.84690744432642</v>
      </c>
    </row>
    <row r="593" customFormat="false" ht="12.75" hidden="false" customHeight="false" outlineLevel="0" collapsed="false">
      <c r="A593" s="0" t="s">
        <v>1293</v>
      </c>
      <c r="B593" s="0" t="s">
        <v>1294</v>
      </c>
      <c r="C593" s="8" t="s">
        <v>1295</v>
      </c>
      <c r="D593" s="9" t="n">
        <v>-0.0356865445261629</v>
      </c>
      <c r="E593" s="9" t="n">
        <v>-0.135575199507691</v>
      </c>
      <c r="F593" s="1" t="n">
        <v>-1.6071544052009</v>
      </c>
    </row>
    <row r="594" customFormat="false" ht="12.75" hidden="false" customHeight="false" outlineLevel="0" collapsed="false">
      <c r="A594" s="0" t="s">
        <v>1296</v>
      </c>
      <c r="B594" s="0" t="s">
        <v>1297</v>
      </c>
      <c r="C594" s="11" t="s">
        <v>1298</v>
      </c>
      <c r="D594" s="9" t="n">
        <v>-0.384896537267837</v>
      </c>
      <c r="E594" s="9" t="n">
        <v>-0.251780619497961</v>
      </c>
      <c r="F594" s="1" t="n">
        <v>1.65347788366577</v>
      </c>
    </row>
    <row r="595" customFormat="false" ht="12.75" hidden="false" customHeight="false" outlineLevel="0" collapsed="false">
      <c r="A595" s="0" t="s">
        <v>1299</v>
      </c>
      <c r="B595" s="0" t="s">
        <v>1300</v>
      </c>
      <c r="C595" s="0" t="s">
        <v>1301</v>
      </c>
      <c r="D595" s="9" t="n">
        <v>1.36102540750771</v>
      </c>
      <c r="E595" s="9" t="n">
        <v>1.78962164035034</v>
      </c>
      <c r="F595" s="1" t="n">
        <v>2.72731629384127</v>
      </c>
    </row>
    <row r="596" customFormat="false" ht="12.75" hidden="false" customHeight="false" outlineLevel="0" collapsed="false">
      <c r="A596" s="0" t="s">
        <v>1302</v>
      </c>
      <c r="B596" s="0" t="s">
        <v>1303</v>
      </c>
      <c r="C596" s="0" t="s">
        <v>1301</v>
      </c>
      <c r="D596" s="9" t="n">
        <v>-0.268769218244726</v>
      </c>
      <c r="E596" s="9" t="n">
        <v>0.177429134322786</v>
      </c>
      <c r="F596" s="1" t="n">
        <v>1.63946634456069</v>
      </c>
    </row>
    <row r="597" customFormat="false" ht="12.75" hidden="false" customHeight="false" outlineLevel="0" collapsed="false">
      <c r="A597" s="0" t="s">
        <v>1304</v>
      </c>
      <c r="B597" s="0" t="s">
        <v>1305</v>
      </c>
      <c r="C597" s="0" t="s">
        <v>1306</v>
      </c>
      <c r="D597" s="9" t="n">
        <v>0.642007485040686</v>
      </c>
      <c r="E597" s="9" t="n">
        <v>0.213580475762248</v>
      </c>
      <c r="F597" s="1" t="n">
        <v>2.06480435853997</v>
      </c>
    </row>
    <row r="598" customFormat="false" ht="12.75" hidden="false" customHeight="false" outlineLevel="0" collapsed="false">
      <c r="A598" s="0" t="s">
        <v>1307</v>
      </c>
      <c r="B598" s="0" t="s">
        <v>1308</v>
      </c>
      <c r="C598" s="0" t="s">
        <v>1309</v>
      </c>
      <c r="D598" s="9" t="n">
        <v>3.12426686121637</v>
      </c>
      <c r="E598" s="9" t="n">
        <v>5.9416800860572</v>
      </c>
      <c r="F598" s="1" t="n">
        <v>5.9947128545811</v>
      </c>
    </row>
    <row r="599" customFormat="false" ht="12.75" hidden="false" customHeight="false" outlineLevel="0" collapsed="false">
      <c r="A599" s="0" t="s">
        <v>1310</v>
      </c>
      <c r="B599" s="0" t="s">
        <v>1311</v>
      </c>
      <c r="C599" s="8" t="s">
        <v>1312</v>
      </c>
      <c r="D599" s="9" t="n">
        <v>0.431065670929144</v>
      </c>
      <c r="E599" s="9" t="n">
        <v>0.0454479168806203</v>
      </c>
      <c r="F599" s="1" t="n">
        <v>2.44402918898662</v>
      </c>
    </row>
    <row r="600" customFormat="false" ht="12.75" hidden="false" customHeight="false" outlineLevel="0" collapsed="false">
      <c r="A600" s="0" t="s">
        <v>1313</v>
      </c>
      <c r="B600" s="0" t="s">
        <v>1314</v>
      </c>
      <c r="C600" s="8" t="s">
        <v>1312</v>
      </c>
      <c r="D600" s="9" t="n">
        <v>-2.33445436417144</v>
      </c>
      <c r="E600" s="9" t="n">
        <v>0.811459004104353</v>
      </c>
      <c r="F600" s="1" t="n">
        <v>1.30351255253344</v>
      </c>
    </row>
    <row r="601" customFormat="false" ht="12.75" hidden="false" customHeight="false" outlineLevel="0" collapsed="false">
      <c r="A601" s="0" t="s">
        <v>1315</v>
      </c>
      <c r="B601" s="0" t="s">
        <v>1316</v>
      </c>
      <c r="C601" s="0" t="s">
        <v>1317</v>
      </c>
      <c r="D601" s="9" t="n">
        <v>5.05858145366832</v>
      </c>
      <c r="E601" s="9" t="n">
        <v>3.36535692424475</v>
      </c>
      <c r="F601" s="1" t="n">
        <v>5.9947128545811</v>
      </c>
    </row>
    <row r="602" customFormat="false" ht="12.75" hidden="false" customHeight="false" outlineLevel="0" collapsed="false">
      <c r="A602" s="0" t="s">
        <v>1318</v>
      </c>
      <c r="B602" s="0" t="s">
        <v>1319</v>
      </c>
      <c r="C602" s="0" t="s">
        <v>1320</v>
      </c>
      <c r="D602" s="9" t="n">
        <v>0.466909537767876</v>
      </c>
      <c r="E602" s="9" t="n">
        <v>-1.88748561739283</v>
      </c>
      <c r="F602" s="1" t="n">
        <v>1.90268844571932</v>
      </c>
    </row>
    <row r="603" customFormat="false" ht="12.75" hidden="false" customHeight="false" outlineLevel="0" collapsed="false">
      <c r="A603" s="0" t="s">
        <v>1321</v>
      </c>
      <c r="B603" s="0" t="s">
        <v>1322</v>
      </c>
      <c r="C603" s="0" t="s">
        <v>1323</v>
      </c>
      <c r="D603" s="9" t="n">
        <v>-0.0437360594881163</v>
      </c>
      <c r="E603" s="9" t="n">
        <v>0.157969423377913</v>
      </c>
      <c r="F603" s="1" t="n">
        <v>2.02447719478493</v>
      </c>
    </row>
    <row r="604" customFormat="false" ht="12.75" hidden="false" customHeight="false" outlineLevel="0" collapsed="false">
      <c r="A604" s="0" t="s">
        <v>1324</v>
      </c>
      <c r="B604" s="0" t="s">
        <v>1325</v>
      </c>
      <c r="C604" s="0" t="s">
        <v>1323</v>
      </c>
      <c r="D604" s="9" t="n">
        <v>0.455493248735002</v>
      </c>
      <c r="E604" s="9" t="n">
        <v>0.416209014569689</v>
      </c>
      <c r="F604" s="1" t="n">
        <v>1.70902739362751</v>
      </c>
    </row>
    <row r="605" customFormat="false" ht="12.75" hidden="false" customHeight="false" outlineLevel="0" collapsed="false">
      <c r="A605" s="0" t="s">
        <v>1326</v>
      </c>
      <c r="B605" s="0" t="s">
        <v>1327</v>
      </c>
      <c r="C605" s="0" t="s">
        <v>1323</v>
      </c>
      <c r="D605" s="9" t="n">
        <v>0.121407882826105</v>
      </c>
      <c r="E605" s="9" t="n">
        <v>0.720819291603266</v>
      </c>
      <c r="F605" s="1" t="n">
        <v>2.01430261239554</v>
      </c>
    </row>
    <row r="606" customFormat="false" ht="12.75" hidden="false" customHeight="false" outlineLevel="0" collapsed="false">
      <c r="A606" s="0" t="s">
        <v>1328</v>
      </c>
      <c r="B606" s="0" t="s">
        <v>1329</v>
      </c>
      <c r="C606" s="0" t="s">
        <v>1323</v>
      </c>
      <c r="D606" s="9" t="n">
        <v>0.0752033723792967</v>
      </c>
      <c r="E606" s="9" t="n">
        <v>0.450650875545935</v>
      </c>
      <c r="F606" s="1" t="n">
        <v>1.81335300508499</v>
      </c>
    </row>
    <row r="607" customFormat="false" ht="12.75" hidden="false" customHeight="false" outlineLevel="0" collapsed="false">
      <c r="A607" s="0" t="s">
        <v>1330</v>
      </c>
      <c r="B607" s="0" t="s">
        <v>1331</v>
      </c>
      <c r="C607" s="0" t="s">
        <v>1323</v>
      </c>
      <c r="D607" s="9" t="n">
        <v>1.34188919657858</v>
      </c>
      <c r="E607" s="9" t="n">
        <v>1.04013794612056</v>
      </c>
      <c r="F607" s="1" t="n">
        <v>2.040877096805</v>
      </c>
    </row>
    <row r="608" customFormat="false" ht="12.75" hidden="false" customHeight="false" outlineLevel="0" collapsed="false">
      <c r="A608" s="0" t="s">
        <v>1332</v>
      </c>
      <c r="B608" s="0" t="s">
        <v>1333</v>
      </c>
      <c r="C608" s="0" t="s">
        <v>1334</v>
      </c>
      <c r="D608" s="9" t="n">
        <v>-0.032107235405058</v>
      </c>
      <c r="E608" s="9" t="n">
        <v>0.549958915409222</v>
      </c>
      <c r="F608" s="1" t="n">
        <v>1.62977155076088</v>
      </c>
    </row>
    <row r="609" customFormat="false" ht="12.75" hidden="false" customHeight="false" outlineLevel="0" collapsed="false">
      <c r="A609" s="0" t="s">
        <v>1335</v>
      </c>
      <c r="B609" s="0" t="s">
        <v>1336</v>
      </c>
      <c r="C609" s="12" t="s">
        <v>1337</v>
      </c>
      <c r="D609" s="9" t="n">
        <v>-0.0600843440070547</v>
      </c>
      <c r="E609" s="9" t="n">
        <v>0.147354131373481</v>
      </c>
      <c r="F609" s="1" t="n">
        <v>2.04645971226232</v>
      </c>
    </row>
    <row r="610" customFormat="false" ht="12.75" hidden="false" customHeight="false" outlineLevel="0" collapsed="false">
      <c r="A610" s="0" t="s">
        <v>1338</v>
      </c>
      <c r="B610" s="0" t="s">
        <v>1339</v>
      </c>
      <c r="C610" s="11" t="s">
        <v>1340</v>
      </c>
      <c r="D610" s="9" t="n">
        <v>0.163522147041877</v>
      </c>
      <c r="E610" s="9" t="n">
        <v>1.26249770994692</v>
      </c>
      <c r="F610" s="1" t="n">
        <v>2.04700003170751</v>
      </c>
    </row>
    <row r="611" customFormat="false" ht="12.75" hidden="false" customHeight="false" outlineLevel="0" collapsed="false">
      <c r="A611" s="0" t="s">
        <v>1341</v>
      </c>
      <c r="B611" s="0" t="s">
        <v>1342</v>
      </c>
      <c r="C611" s="11" t="s">
        <v>1343</v>
      </c>
      <c r="D611" s="9" t="n">
        <v>-0.417150793588957</v>
      </c>
      <c r="E611" s="9" t="n">
        <v>-1.16733782911808</v>
      </c>
      <c r="F611" s="1" t="n">
        <v>-7.29917222551729</v>
      </c>
    </row>
    <row r="612" customFormat="false" ht="12.75" hidden="false" customHeight="false" outlineLevel="0" collapsed="false">
      <c r="A612" s="0" t="s">
        <v>1344</v>
      </c>
      <c r="B612" s="0" t="s">
        <v>1345</v>
      </c>
      <c r="C612" s="11" t="s">
        <v>1346</v>
      </c>
      <c r="D612" s="9" t="n">
        <v>-2.78910341883705</v>
      </c>
      <c r="E612" s="9" t="n">
        <v>-1.50462454752143</v>
      </c>
      <c r="F612" s="1" t="n">
        <v>0.955727977304174</v>
      </c>
    </row>
    <row r="613" customFormat="false" ht="12.75" hidden="false" customHeight="false" outlineLevel="0" collapsed="false">
      <c r="A613" s="0" t="s">
        <v>1347</v>
      </c>
      <c r="B613" s="0" t="s">
        <v>1348</v>
      </c>
      <c r="C613" s="11" t="s">
        <v>1346</v>
      </c>
      <c r="D613" s="9" t="n">
        <v>0.961297462988432</v>
      </c>
      <c r="E613" s="9" t="n">
        <v>1.12597002021801</v>
      </c>
      <c r="F613" s="1" t="n">
        <v>2.50416759194443</v>
      </c>
    </row>
    <row r="614" customFormat="false" ht="12.75" hidden="false" customHeight="false" outlineLevel="0" collapsed="false">
      <c r="A614" s="0" t="s">
        <v>1349</v>
      </c>
      <c r="B614" s="0" t="s">
        <v>1350</v>
      </c>
      <c r="C614" s="11" t="s">
        <v>1351</v>
      </c>
      <c r="D614" s="9" t="n">
        <v>2.25387640690512</v>
      </c>
      <c r="E614" s="9" t="n">
        <v>4.84935698433654</v>
      </c>
      <c r="F614" s="1" t="n">
        <v>5.93970987055208</v>
      </c>
    </row>
    <row r="615" customFormat="false" ht="12.75" hidden="false" customHeight="false" outlineLevel="0" collapsed="false">
      <c r="A615" s="0" t="s">
        <v>1352</v>
      </c>
      <c r="B615" s="0" t="s">
        <v>1353</v>
      </c>
      <c r="C615" s="11" t="s">
        <v>1354</v>
      </c>
      <c r="D615" s="9" t="n">
        <v>2.30801782664136</v>
      </c>
      <c r="E615" s="9" t="n">
        <v>1.24004386481143</v>
      </c>
      <c r="F615" s="1" t="n">
        <v>6.95286922721982</v>
      </c>
    </row>
    <row r="616" customFormat="false" ht="12.75" hidden="false" customHeight="false" outlineLevel="0" collapsed="false">
      <c r="A616" s="0" t="s">
        <v>1355</v>
      </c>
      <c r="B616" s="0" t="s">
        <v>1355</v>
      </c>
      <c r="C616" s="11" t="s">
        <v>1354</v>
      </c>
      <c r="D616" s="9" t="n">
        <v>-1.44746306071849</v>
      </c>
      <c r="E616" s="9" t="n">
        <v>1.10802319977558</v>
      </c>
      <c r="F616" s="1" t="n">
        <v>2.84394888703666</v>
      </c>
    </row>
    <row r="617" customFormat="false" ht="12.75" hidden="false" customHeight="false" outlineLevel="0" collapsed="false">
      <c r="A617" s="0" t="s">
        <v>1356</v>
      </c>
      <c r="B617" s="0" t="s">
        <v>1356</v>
      </c>
      <c r="C617" s="11" t="s">
        <v>1357</v>
      </c>
      <c r="D617" s="9" t="n">
        <v>0.0745238994302334</v>
      </c>
      <c r="E617" s="9" t="n">
        <v>0.426560561879178</v>
      </c>
      <c r="F617" s="1" t="n">
        <v>1.60252986037096</v>
      </c>
    </row>
    <row r="618" customFormat="false" ht="12.75" hidden="false" customHeight="false" outlineLevel="0" collapsed="false">
      <c r="A618" s="0" t="s">
        <v>1358</v>
      </c>
      <c r="B618" s="0" t="s">
        <v>1359</v>
      </c>
      <c r="C618" s="10" t="s">
        <v>1360</v>
      </c>
      <c r="D618" s="9" t="n">
        <v>1.68850682066753</v>
      </c>
      <c r="E618" s="9" t="n">
        <v>1.217165316237</v>
      </c>
      <c r="F618" s="1" t="n">
        <v>4.58666676482201</v>
      </c>
    </row>
    <row r="619" customFormat="false" ht="12.75" hidden="false" customHeight="false" outlineLevel="0" collapsed="false">
      <c r="A619" s="0" t="s">
        <v>1361</v>
      </c>
      <c r="B619" s="0" t="s">
        <v>1362</v>
      </c>
      <c r="C619" s="10" t="s">
        <v>1363</v>
      </c>
      <c r="D619" s="9" t="n">
        <v>-2.8475319632935</v>
      </c>
      <c r="E619" s="9" t="n">
        <v>-0.339617755718642</v>
      </c>
      <c r="F619" s="1" t="n">
        <v>2.16966466335205</v>
      </c>
    </row>
    <row r="620" customFormat="false" ht="12.75" hidden="false" customHeight="false" outlineLevel="0" collapsed="false">
      <c r="A620" s="0" t="s">
        <v>1364</v>
      </c>
      <c r="B620" s="0" t="s">
        <v>1365</v>
      </c>
      <c r="C620" s="0" t="s">
        <v>1366</v>
      </c>
      <c r="D620" s="9" t="n">
        <v>-2.60376506934489</v>
      </c>
      <c r="E620" s="9" t="n">
        <v>-0.0320070425594617</v>
      </c>
      <c r="F620" s="1" t="n">
        <v>1.05568625215848</v>
      </c>
    </row>
    <row r="621" customFormat="false" ht="12.75" hidden="false" customHeight="false" outlineLevel="0" collapsed="false">
      <c r="A621" s="0" t="s">
        <v>1367</v>
      </c>
      <c r="B621" s="0" t="s">
        <v>1368</v>
      </c>
      <c r="C621" s="0" t="s">
        <v>1369</v>
      </c>
      <c r="D621" s="9" t="n">
        <v>1.63605957412077</v>
      </c>
      <c r="E621" s="9" t="n">
        <v>3.62987329842228</v>
      </c>
      <c r="F621" s="1" t="n">
        <v>6.73305048490472</v>
      </c>
    </row>
    <row r="622" customFormat="false" ht="12.75" hidden="false" customHeight="false" outlineLevel="0" collapsed="false">
      <c r="A622" s="0" t="s">
        <v>1370</v>
      </c>
      <c r="B622" s="0" t="s">
        <v>1371</v>
      </c>
      <c r="C622" s="8" t="s">
        <v>1372</v>
      </c>
      <c r="D622" s="9" t="n">
        <v>-0.766211797680246</v>
      </c>
      <c r="E622" s="9" t="n">
        <v>-3.38958457842177</v>
      </c>
      <c r="F622" s="1" t="n">
        <v>-0.506061752660976</v>
      </c>
    </row>
    <row r="623" customFormat="false" ht="12.75" hidden="false" customHeight="false" outlineLevel="0" collapsed="false">
      <c r="A623" s="0" t="s">
        <v>1373</v>
      </c>
      <c r="B623" s="0" t="s">
        <v>1374</v>
      </c>
      <c r="C623" s="8" t="s">
        <v>1372</v>
      </c>
      <c r="D623" s="9" t="n">
        <v>0.155433641632417</v>
      </c>
      <c r="E623" s="9" t="n">
        <v>0.425523296752122</v>
      </c>
      <c r="F623" s="1" t="n">
        <v>1.81549096849936</v>
      </c>
    </row>
    <row r="624" customFormat="false" ht="12.75" hidden="false" customHeight="false" outlineLevel="0" collapsed="false">
      <c r="A624" s="0" t="s">
        <v>1375</v>
      </c>
      <c r="B624" s="0" t="s">
        <v>1375</v>
      </c>
      <c r="C624" s="8" t="s">
        <v>1372</v>
      </c>
      <c r="D624" s="9" t="n">
        <v>0.38898002683777</v>
      </c>
      <c r="E624" s="9" t="n">
        <v>0.224814793913716</v>
      </c>
      <c r="F624" s="1" t="n">
        <v>2.19405046610787</v>
      </c>
    </row>
    <row r="625" customFormat="false" ht="12.75" hidden="false" customHeight="false" outlineLevel="0" collapsed="false">
      <c r="A625" s="0" t="s">
        <v>1376</v>
      </c>
      <c r="B625" s="0" t="s">
        <v>1377</v>
      </c>
      <c r="C625" s="8" t="s">
        <v>1378</v>
      </c>
      <c r="D625" s="9" t="n">
        <v>-0.705382666489421</v>
      </c>
      <c r="E625" s="9" t="n">
        <v>-2.79626327128692</v>
      </c>
      <c r="F625" s="1" t="n">
        <v>0.92502858630247</v>
      </c>
    </row>
    <row r="626" customFormat="false" ht="12.75" hidden="false" customHeight="false" outlineLevel="0" collapsed="false">
      <c r="A626" s="0" t="s">
        <v>1379</v>
      </c>
      <c r="B626" s="0" t="s">
        <v>1380</v>
      </c>
      <c r="C626" s="8" t="s">
        <v>1378</v>
      </c>
      <c r="D626" s="9" t="n">
        <v>3.34220810848203</v>
      </c>
      <c r="E626" s="9" t="n">
        <v>1.13273449984897</v>
      </c>
      <c r="F626" s="1" t="n">
        <v>7.30832549709172</v>
      </c>
    </row>
    <row r="627" customFormat="false" ht="12.75" hidden="false" customHeight="false" outlineLevel="0" collapsed="false">
      <c r="A627" s="0" t="s">
        <v>1381</v>
      </c>
      <c r="B627" s="0" t="s">
        <v>1382</v>
      </c>
      <c r="C627" s="8" t="s">
        <v>1378</v>
      </c>
      <c r="D627" s="9" t="n">
        <v>0.278404247962925</v>
      </c>
      <c r="E627" s="9" t="n">
        <v>0.371536565245791</v>
      </c>
      <c r="F627" s="1" t="n">
        <v>1.63259579669482</v>
      </c>
    </row>
    <row r="628" customFormat="false" ht="12.75" hidden="false" customHeight="false" outlineLevel="0" collapsed="false">
      <c r="A628" s="0" t="s">
        <v>1383</v>
      </c>
      <c r="B628" s="0" t="s">
        <v>1384</v>
      </c>
      <c r="C628" s="8" t="s">
        <v>1378</v>
      </c>
      <c r="D628" s="9" t="n">
        <v>0.247704577727502</v>
      </c>
      <c r="E628" s="9" t="n">
        <v>-1.87289564730586</v>
      </c>
      <c r="F628" s="1" t="n">
        <v>2.08151872808882</v>
      </c>
    </row>
    <row r="629" customFormat="false" ht="12.75" hidden="false" customHeight="false" outlineLevel="0" collapsed="false">
      <c r="A629" s="0" t="s">
        <v>1385</v>
      </c>
      <c r="B629" s="0" t="s">
        <v>1386</v>
      </c>
      <c r="C629" s="8" t="s">
        <v>1378</v>
      </c>
      <c r="D629" s="9" t="n">
        <v>-2.57327788550822</v>
      </c>
      <c r="E629" s="9" t="n">
        <v>-2.41712578882278</v>
      </c>
      <c r="F629" s="1" t="n">
        <v>1.12474713642576</v>
      </c>
    </row>
    <row r="630" customFormat="false" ht="12.75" hidden="false" customHeight="false" outlineLevel="0" collapsed="false">
      <c r="A630" s="0" t="s">
        <v>1387</v>
      </c>
      <c r="B630" s="0" t="s">
        <v>1388</v>
      </c>
      <c r="C630" s="8" t="s">
        <v>1389</v>
      </c>
      <c r="D630" s="9" t="n">
        <v>-0.607992696899988</v>
      </c>
      <c r="E630" s="9" t="n">
        <v>0.328530879291756</v>
      </c>
      <c r="F630" s="1" t="n">
        <v>1.71737621846332</v>
      </c>
    </row>
    <row r="631" customFormat="false" ht="12.75" hidden="false" customHeight="false" outlineLevel="0" collapsed="false">
      <c r="A631" s="0" t="s">
        <v>1390</v>
      </c>
      <c r="B631" s="0" t="s">
        <v>1391</v>
      </c>
      <c r="C631" s="8" t="s">
        <v>1392</v>
      </c>
      <c r="D631" s="9" t="n">
        <v>1.46345780448814</v>
      </c>
      <c r="E631" s="9" t="n">
        <v>2.12093438942127</v>
      </c>
      <c r="F631" s="1" t="n">
        <v>4.21343205821259</v>
      </c>
    </row>
    <row r="632" customFormat="false" ht="12.75" hidden="false" customHeight="false" outlineLevel="0" collapsed="false">
      <c r="A632" s="0" t="s">
        <v>1393</v>
      </c>
      <c r="B632" s="0" t="s">
        <v>1394</v>
      </c>
      <c r="C632" s="8" t="s">
        <v>1392</v>
      </c>
      <c r="D632" s="9" t="n">
        <v>0.545217047953321</v>
      </c>
      <c r="E632" s="9" t="n">
        <v>0.464364320790589</v>
      </c>
      <c r="F632" s="1" t="n">
        <v>2.14430872872871</v>
      </c>
    </row>
    <row r="633" customFormat="false" ht="12.75" hidden="false" customHeight="false" outlineLevel="0" collapsed="false">
      <c r="A633" s="0" t="s">
        <v>1395</v>
      </c>
      <c r="B633" s="0" t="s">
        <v>1396</v>
      </c>
      <c r="C633" s="8" t="s">
        <v>1392</v>
      </c>
      <c r="D633" s="9" t="n">
        <v>2.89824289284549</v>
      </c>
      <c r="E633" s="9" t="n">
        <v>2.4379773287195</v>
      </c>
      <c r="F633" s="1" t="n">
        <v>7.2572434103265</v>
      </c>
    </row>
    <row r="634" customFormat="false" ht="12.75" hidden="false" customHeight="false" outlineLevel="0" collapsed="false">
      <c r="A634" s="0" t="s">
        <v>1397</v>
      </c>
      <c r="B634" s="0" t="s">
        <v>1398</v>
      </c>
      <c r="C634" s="8" t="s">
        <v>1392</v>
      </c>
      <c r="D634" s="9" t="n">
        <v>-0.230012469034944</v>
      </c>
      <c r="E634" s="9" t="n">
        <v>0.329089738560883</v>
      </c>
      <c r="F634" s="1" t="n">
        <v>2.32846000270918</v>
      </c>
    </row>
    <row r="635" customFormat="false" ht="12.75" hidden="false" customHeight="false" outlineLevel="0" collapsed="false">
      <c r="A635" s="0" t="s">
        <v>1399</v>
      </c>
      <c r="B635" s="0" t="s">
        <v>1400</v>
      </c>
      <c r="C635" s="8" t="s">
        <v>1392</v>
      </c>
      <c r="D635" s="9" t="n">
        <v>-0.231372450371363</v>
      </c>
      <c r="E635" s="9" t="n">
        <v>0.0729577917848173</v>
      </c>
      <c r="F635" s="1" t="n">
        <v>1.6925808931681</v>
      </c>
    </row>
    <row r="636" customFormat="false" ht="12.75" hidden="false" customHeight="false" outlineLevel="0" collapsed="false">
      <c r="A636" s="0" t="s">
        <v>1401</v>
      </c>
      <c r="B636" s="0" t="s">
        <v>1402</v>
      </c>
      <c r="C636" s="8" t="s">
        <v>1392</v>
      </c>
      <c r="D636" s="9" t="n">
        <v>-1.66395581789216</v>
      </c>
      <c r="E636" s="9" t="n">
        <v>-1.26817854835508</v>
      </c>
      <c r="F636" s="1" t="n">
        <v>2.32365300481795</v>
      </c>
    </row>
    <row r="637" customFormat="false" ht="12.75" hidden="false" customHeight="false" outlineLevel="0" collapsed="false">
      <c r="A637" s="0" t="s">
        <v>1403</v>
      </c>
      <c r="B637" s="0" t="s">
        <v>1404</v>
      </c>
      <c r="C637" s="8" t="s">
        <v>1392</v>
      </c>
      <c r="D637" s="9" t="n">
        <v>1.54450813165589</v>
      </c>
      <c r="E637" s="9" t="n">
        <v>0.188042956478996</v>
      </c>
      <c r="F637" s="1" t="n">
        <v>2.64569453231566</v>
      </c>
    </row>
    <row r="638" customFormat="false" ht="12.75" hidden="false" customHeight="false" outlineLevel="0" collapsed="false">
      <c r="A638" s="0" t="s">
        <v>1405</v>
      </c>
      <c r="B638" s="0" t="s">
        <v>1406</v>
      </c>
      <c r="C638" s="8" t="s">
        <v>1407</v>
      </c>
      <c r="D638" s="9" t="n">
        <v>1.12684788459927</v>
      </c>
      <c r="E638" s="9" t="n">
        <v>1.30876598215868</v>
      </c>
      <c r="F638" s="1" t="n">
        <v>1.70107803572269</v>
      </c>
    </row>
    <row r="639" customFormat="false" ht="12.75" hidden="false" customHeight="false" outlineLevel="0" collapsed="false">
      <c r="A639" s="0" t="s">
        <v>1408</v>
      </c>
      <c r="B639" s="0" t="s">
        <v>1409</v>
      </c>
      <c r="C639" s="8" t="s">
        <v>1410</v>
      </c>
      <c r="D639" s="9" t="n">
        <v>-0.321956786877675</v>
      </c>
      <c r="E639" s="9" t="n">
        <v>-0.036795306012434</v>
      </c>
      <c r="F639" s="1" t="n">
        <v>1.81881095652759</v>
      </c>
    </row>
    <row r="640" customFormat="false" ht="12.75" hidden="false" customHeight="false" outlineLevel="0" collapsed="false">
      <c r="A640" s="0" t="s">
        <v>1411</v>
      </c>
      <c r="B640" s="0" t="s">
        <v>1412</v>
      </c>
      <c r="C640" s="12" t="s">
        <v>1413</v>
      </c>
      <c r="D640" s="9" t="n">
        <v>-0.0173568686639685</v>
      </c>
      <c r="E640" s="9" t="n">
        <v>-0.228259851103023</v>
      </c>
      <c r="F640" s="1" t="n">
        <v>-1.70834629091622</v>
      </c>
    </row>
    <row r="641" customFormat="false" ht="12.75" hidden="false" customHeight="false" outlineLevel="0" collapsed="false">
      <c r="A641" s="0" t="s">
        <v>1414</v>
      </c>
      <c r="B641" s="0" t="s">
        <v>1415</v>
      </c>
      <c r="C641" s="12" t="s">
        <v>1416</v>
      </c>
      <c r="D641" s="9" t="n">
        <v>-0.785685799938825</v>
      </c>
      <c r="E641" s="9" t="n">
        <v>-1.38918076373254</v>
      </c>
      <c r="F641" s="1" t="n">
        <v>-2.49115971039942</v>
      </c>
    </row>
    <row r="642" customFormat="false" ht="12.75" hidden="false" customHeight="false" outlineLevel="0" collapsed="false">
      <c r="A642" s="0" t="s">
        <v>1417</v>
      </c>
      <c r="B642" s="0" t="s">
        <v>1418</v>
      </c>
      <c r="C642" s="12" t="s">
        <v>1416</v>
      </c>
      <c r="D642" s="9" t="n">
        <v>-1.07389471152678</v>
      </c>
      <c r="E642" s="9" t="n">
        <v>-1.6434543749495</v>
      </c>
      <c r="F642" s="1" t="n">
        <v>-2.25664775168341</v>
      </c>
    </row>
    <row r="643" customFormat="false" ht="12.75" hidden="false" customHeight="false" outlineLevel="0" collapsed="false">
      <c r="A643" s="0" t="s">
        <v>1419</v>
      </c>
      <c r="B643" s="0" t="s">
        <v>1420</v>
      </c>
      <c r="C643" s="12" t="s">
        <v>1421</v>
      </c>
      <c r="D643" s="9" t="n">
        <v>1.92884998539139</v>
      </c>
      <c r="E643" s="9" t="n">
        <v>4.09903266214219</v>
      </c>
      <c r="F643" s="1" t="n">
        <v>6.56678186591424</v>
      </c>
    </row>
    <row r="644" customFormat="false" ht="12.75" hidden="false" customHeight="false" outlineLevel="0" collapsed="false">
      <c r="A644" s="0" t="s">
        <v>1422</v>
      </c>
      <c r="B644" s="0" t="s">
        <v>1423</v>
      </c>
      <c r="C644" s="11" t="s">
        <v>1424</v>
      </c>
      <c r="D644" s="9" t="n">
        <v>-0.216336753873203</v>
      </c>
      <c r="E644" s="9" t="n">
        <v>0.563742073643549</v>
      </c>
      <c r="F644" s="1" t="n">
        <v>2.05273520167813</v>
      </c>
    </row>
    <row r="645" customFormat="false" ht="12.75" hidden="false" customHeight="false" outlineLevel="0" collapsed="false">
      <c r="A645" s="0" t="s">
        <v>1425</v>
      </c>
      <c r="B645" s="0" t="s">
        <v>1426</v>
      </c>
      <c r="C645" s="11" t="s">
        <v>1424</v>
      </c>
      <c r="D645" s="9" t="n">
        <v>-0.219423124413581</v>
      </c>
      <c r="E645" s="9" t="n">
        <v>0.668711138772034</v>
      </c>
      <c r="F645" s="1" t="n">
        <v>1.79987609563494</v>
      </c>
    </row>
    <row r="646" customFormat="false" ht="12.75" hidden="false" customHeight="false" outlineLevel="0" collapsed="false">
      <c r="A646" s="0" t="s">
        <v>1427</v>
      </c>
      <c r="B646" s="0" t="s">
        <v>1428</v>
      </c>
      <c r="C646" s="11" t="s">
        <v>1424</v>
      </c>
      <c r="D646" s="9" t="n">
        <v>-0.331487391262385</v>
      </c>
      <c r="E646" s="9" t="n">
        <v>0.362740558384428</v>
      </c>
      <c r="F646" s="1" t="n">
        <v>2.23727139888613</v>
      </c>
    </row>
    <row r="647" customFormat="false" ht="12.75" hidden="false" customHeight="false" outlineLevel="0" collapsed="false">
      <c r="A647" s="0" t="s">
        <v>1429</v>
      </c>
      <c r="B647" s="0" t="s">
        <v>1430</v>
      </c>
      <c r="C647" s="11" t="s">
        <v>1424</v>
      </c>
      <c r="D647" s="9" t="n">
        <v>0.53504894019848</v>
      </c>
      <c r="E647" s="9" t="n">
        <v>1.03002983768466</v>
      </c>
      <c r="F647" s="1" t="n">
        <v>3.21900428096359</v>
      </c>
    </row>
    <row r="648" customFormat="false" ht="12.75" hidden="false" customHeight="false" outlineLevel="0" collapsed="false">
      <c r="A648" s="0" t="s">
        <v>1431</v>
      </c>
      <c r="B648" s="0" t="s">
        <v>1432</v>
      </c>
      <c r="C648" s="11" t="s">
        <v>1424</v>
      </c>
      <c r="D648" s="9" t="n">
        <v>-0.173322593943307</v>
      </c>
      <c r="E648" s="9" t="n">
        <v>0.236692609994337</v>
      </c>
      <c r="F648" s="1" t="n">
        <v>1.79264808047932</v>
      </c>
    </row>
    <row r="649" customFormat="false" ht="12.75" hidden="false" customHeight="false" outlineLevel="0" collapsed="false">
      <c r="A649" s="0" t="s">
        <v>1433</v>
      </c>
      <c r="B649" s="0" t="s">
        <v>1433</v>
      </c>
      <c r="C649" s="11" t="s">
        <v>1424</v>
      </c>
      <c r="D649" s="9" t="n">
        <v>-0.108040838368344</v>
      </c>
      <c r="E649" s="9" t="n">
        <v>0.407245449793011</v>
      </c>
      <c r="F649" s="1" t="n">
        <v>1.73063427581764</v>
      </c>
    </row>
    <row r="650" customFormat="false" ht="12.75" hidden="false" customHeight="false" outlineLevel="0" collapsed="false">
      <c r="A650" s="0" t="s">
        <v>1434</v>
      </c>
      <c r="B650" s="0" t="s">
        <v>1435</v>
      </c>
      <c r="C650" s="11" t="s">
        <v>1424</v>
      </c>
      <c r="D650" s="9" t="n">
        <v>0.040636002659982</v>
      </c>
      <c r="E650" s="9" t="n">
        <v>0.499775974118274</v>
      </c>
      <c r="F650" s="1" t="n">
        <v>1.76889983245625</v>
      </c>
    </row>
    <row r="651" customFormat="false" ht="12.75" hidden="false" customHeight="false" outlineLevel="0" collapsed="false">
      <c r="A651" s="0" t="s">
        <v>1436</v>
      </c>
      <c r="B651" s="0" t="s">
        <v>1437</v>
      </c>
      <c r="C651" s="11" t="s">
        <v>1438</v>
      </c>
      <c r="D651" s="9" t="n">
        <v>-0.0657274052892509</v>
      </c>
      <c r="E651" s="9" t="n">
        <v>0.201655056460752</v>
      </c>
      <c r="F651" s="1" t="n">
        <v>2.14227267675879</v>
      </c>
    </row>
    <row r="652" customFormat="false" ht="12.75" hidden="false" customHeight="false" outlineLevel="0" collapsed="false">
      <c r="A652" s="0" t="s">
        <v>1439</v>
      </c>
      <c r="B652" s="0" t="s">
        <v>1440</v>
      </c>
      <c r="C652" s="11" t="s">
        <v>1438</v>
      </c>
      <c r="D652" s="9" t="n">
        <v>-1.69741717395524</v>
      </c>
      <c r="E652" s="9" t="n">
        <v>0.402661686403907</v>
      </c>
      <c r="F652" s="1" t="n">
        <v>3.45938016267376</v>
      </c>
    </row>
    <row r="653" customFormat="false" ht="12.75" hidden="false" customHeight="false" outlineLevel="0" collapsed="false">
      <c r="A653" s="0" t="s">
        <v>1441</v>
      </c>
      <c r="B653" s="0" t="s">
        <v>1442</v>
      </c>
      <c r="C653" s="11" t="s">
        <v>1438</v>
      </c>
      <c r="D653" s="9" t="n">
        <v>1.72169609474337</v>
      </c>
      <c r="E653" s="9" t="n">
        <v>1.07598449181477</v>
      </c>
      <c r="F653" s="1" t="n">
        <v>1.6409494083111</v>
      </c>
    </row>
    <row r="654" customFormat="false" ht="12.75" hidden="false" customHeight="false" outlineLevel="0" collapsed="false">
      <c r="A654" s="0" t="s">
        <v>1443</v>
      </c>
      <c r="B654" s="0" t="s">
        <v>1444</v>
      </c>
      <c r="C654" s="0" t="s">
        <v>1445</v>
      </c>
      <c r="D654" s="9" t="n">
        <v>0.817414973211768</v>
      </c>
      <c r="E654" s="9" t="n">
        <v>1.00767692159155</v>
      </c>
      <c r="F654" s="1" t="n">
        <v>1.84778678964555</v>
      </c>
    </row>
    <row r="655" customFormat="false" ht="12.75" hidden="false" customHeight="false" outlineLevel="0" collapsed="false">
      <c r="A655" s="0" t="s">
        <v>1446</v>
      </c>
      <c r="B655" s="0" t="s">
        <v>1447</v>
      </c>
      <c r="C655" s="12" t="s">
        <v>1448</v>
      </c>
      <c r="D655" s="9" t="n">
        <v>0.269479609503338</v>
      </c>
      <c r="E655" s="9" t="n">
        <v>0.543053448213498</v>
      </c>
      <c r="F655" s="1" t="n">
        <v>1.82564285064281</v>
      </c>
    </row>
    <row r="656" customFormat="false" ht="12.75" hidden="false" customHeight="false" outlineLevel="0" collapsed="false">
      <c r="A656" s="0" t="s">
        <v>1449</v>
      </c>
      <c r="B656" s="0" t="s">
        <v>1450</v>
      </c>
      <c r="C656" s="11" t="s">
        <v>1451</v>
      </c>
      <c r="D656" s="9" t="n">
        <v>0.407102471583735</v>
      </c>
      <c r="E656" s="9" t="n">
        <v>0.368823912073452</v>
      </c>
      <c r="F656" s="1" t="n">
        <v>2.1676463452173</v>
      </c>
    </row>
    <row r="657" customFormat="false" ht="12.75" hidden="false" customHeight="false" outlineLevel="0" collapsed="false">
      <c r="A657" s="0" t="s">
        <v>1452</v>
      </c>
      <c r="B657" s="0" t="s">
        <v>1453</v>
      </c>
      <c r="C657" s="11" t="s">
        <v>1454</v>
      </c>
      <c r="D657" s="9" t="n">
        <v>-0.143876094852527</v>
      </c>
      <c r="E657" s="9" t="n">
        <v>0.672362547851862</v>
      </c>
      <c r="F657" s="1" t="n">
        <v>1.65831223515295</v>
      </c>
    </row>
    <row r="658" customFormat="false" ht="12.75" hidden="false" customHeight="false" outlineLevel="0" collapsed="false">
      <c r="A658" s="0" t="s">
        <v>1455</v>
      </c>
      <c r="B658" s="0" t="s">
        <v>1456</v>
      </c>
      <c r="C658" s="12" t="s">
        <v>1457</v>
      </c>
      <c r="D658" s="9" t="n">
        <v>0.487208039252202</v>
      </c>
      <c r="E658" s="9" t="n">
        <v>0.647964818768838</v>
      </c>
      <c r="F658" s="1" t="n">
        <v>1.97250657467858</v>
      </c>
    </row>
    <row r="659" customFormat="false" ht="12.75" hidden="false" customHeight="false" outlineLevel="0" collapsed="false">
      <c r="A659" s="0" t="s">
        <v>1458</v>
      </c>
      <c r="B659" s="0" t="s">
        <v>1459</v>
      </c>
      <c r="C659" s="12" t="s">
        <v>1460</v>
      </c>
      <c r="D659" s="9" t="n">
        <v>0.351548885569163</v>
      </c>
      <c r="E659" s="9" t="n">
        <v>0.651634709135781</v>
      </c>
      <c r="F659" s="1" t="n">
        <v>1.69122510330204</v>
      </c>
    </row>
    <row r="660" customFormat="false" ht="12.75" hidden="false" customHeight="false" outlineLevel="0" collapsed="false">
      <c r="A660" s="0" t="s">
        <v>1461</v>
      </c>
      <c r="B660" s="0" t="s">
        <v>1462</v>
      </c>
      <c r="C660" s="12" t="s">
        <v>1460</v>
      </c>
      <c r="D660" s="9" t="n">
        <v>0.315261254204794</v>
      </c>
      <c r="E660" s="9" t="n">
        <v>0.804219271912169</v>
      </c>
      <c r="F660" s="1" t="n">
        <v>1.6709984992835</v>
      </c>
    </row>
    <row r="661" customFormat="false" ht="12.75" hidden="false" customHeight="false" outlineLevel="0" collapsed="false">
      <c r="A661" s="0" t="s">
        <v>1463</v>
      </c>
      <c r="B661" s="0" t="s">
        <v>1464</v>
      </c>
      <c r="C661" s="12" t="s">
        <v>1460</v>
      </c>
      <c r="D661" s="9" t="n">
        <v>0.221940317998786</v>
      </c>
      <c r="E661" s="9" t="n">
        <v>0.752036728292518</v>
      </c>
      <c r="F661" s="1" t="n">
        <v>1.81425833805818</v>
      </c>
    </row>
    <row r="662" customFormat="false" ht="12.75" hidden="false" customHeight="false" outlineLevel="0" collapsed="false">
      <c r="A662" s="0" t="s">
        <v>1465</v>
      </c>
      <c r="B662" s="0" t="s">
        <v>1466</v>
      </c>
      <c r="C662" s="12" t="s">
        <v>1460</v>
      </c>
      <c r="D662" s="9" t="n">
        <v>0.336125801813363</v>
      </c>
      <c r="E662" s="9" t="n">
        <v>0.605708849970186</v>
      </c>
      <c r="F662" s="1" t="n">
        <v>2.27494065818669</v>
      </c>
    </row>
    <row r="663" customFormat="false" ht="12.75" hidden="false" customHeight="false" outlineLevel="0" collapsed="false">
      <c r="A663" s="0" t="s">
        <v>1467</v>
      </c>
      <c r="B663" s="0" t="s">
        <v>1468</v>
      </c>
      <c r="C663" s="12" t="s">
        <v>1460</v>
      </c>
      <c r="D663" s="9" t="n">
        <v>0.148404606621723</v>
      </c>
      <c r="E663" s="9" t="n">
        <v>0.986404030703709</v>
      </c>
      <c r="F663" s="1" t="n">
        <v>2.03238441359816</v>
      </c>
    </row>
    <row r="664" customFormat="false" ht="12.75" hidden="false" customHeight="false" outlineLevel="0" collapsed="false">
      <c r="A664" s="0" t="s">
        <v>1469</v>
      </c>
      <c r="B664" s="0" t="s">
        <v>1470</v>
      </c>
      <c r="C664" s="12" t="s">
        <v>1460</v>
      </c>
      <c r="D664" s="9" t="n">
        <v>-0.0457934212093374</v>
      </c>
      <c r="E664" s="9" t="n">
        <v>0.46399508195525</v>
      </c>
      <c r="F664" s="1" t="n">
        <v>2.05246743141226</v>
      </c>
    </row>
    <row r="665" customFormat="false" ht="12.75" hidden="false" customHeight="false" outlineLevel="0" collapsed="false">
      <c r="A665" s="0" t="s">
        <v>1471</v>
      </c>
      <c r="B665" s="0" t="s">
        <v>1472</v>
      </c>
      <c r="C665" s="12" t="s">
        <v>1460</v>
      </c>
      <c r="D665" s="9" t="n">
        <v>0.418368941011412</v>
      </c>
      <c r="E665" s="9" t="n">
        <v>0.969280202456897</v>
      </c>
      <c r="F665" s="1" t="n">
        <v>2.47225271979155</v>
      </c>
    </row>
    <row r="666" customFormat="false" ht="12.75" hidden="false" customHeight="false" outlineLevel="0" collapsed="false">
      <c r="A666" s="0" t="s">
        <v>1473</v>
      </c>
      <c r="B666" s="0" t="s">
        <v>1474</v>
      </c>
      <c r="C666" s="12" t="s">
        <v>1460</v>
      </c>
      <c r="D666" s="9" t="n">
        <v>0.383783480103939</v>
      </c>
      <c r="E666" s="9" t="n">
        <v>0.849261040895215</v>
      </c>
      <c r="F666" s="1" t="n">
        <v>1.70565219751718</v>
      </c>
    </row>
    <row r="667" customFormat="false" ht="12.75" hidden="false" customHeight="false" outlineLevel="0" collapsed="false">
      <c r="A667" s="0" t="s">
        <v>1475</v>
      </c>
      <c r="B667" s="0" t="s">
        <v>1476</v>
      </c>
      <c r="C667" s="12" t="s">
        <v>1460</v>
      </c>
      <c r="D667" s="9" t="n">
        <v>0.365818155591819</v>
      </c>
      <c r="E667" s="9" t="n">
        <v>0.78979954783058</v>
      </c>
      <c r="F667" s="1" t="n">
        <v>1.81158750861367</v>
      </c>
    </row>
    <row r="668" customFormat="false" ht="12.75" hidden="false" customHeight="false" outlineLevel="0" collapsed="false">
      <c r="A668" s="0" t="s">
        <v>1477</v>
      </c>
      <c r="B668" s="0" t="s">
        <v>1478</v>
      </c>
      <c r="C668" s="12" t="s">
        <v>1460</v>
      </c>
      <c r="D668" s="9" t="n">
        <v>0.426007492413038</v>
      </c>
      <c r="E668" s="9" t="n">
        <v>0.813648863335216</v>
      </c>
      <c r="F668" s="1" t="n">
        <v>2.24568647809472</v>
      </c>
    </row>
    <row r="669" customFormat="false" ht="12.75" hidden="false" customHeight="false" outlineLevel="0" collapsed="false">
      <c r="A669" s="0" t="s">
        <v>1479</v>
      </c>
      <c r="B669" s="0" t="s">
        <v>1480</v>
      </c>
      <c r="C669" s="12" t="s">
        <v>1460</v>
      </c>
      <c r="D669" s="9" t="n">
        <v>0.11054767629296</v>
      </c>
      <c r="E669" s="9" t="n">
        <v>0.270515373373913</v>
      </c>
      <c r="F669" s="1" t="n">
        <v>1.62822497847778</v>
      </c>
    </row>
    <row r="670" customFormat="false" ht="12.75" hidden="false" customHeight="false" outlineLevel="0" collapsed="false">
      <c r="A670" s="0" t="s">
        <v>1481</v>
      </c>
      <c r="B670" s="0" t="s">
        <v>1482</v>
      </c>
      <c r="C670" s="12" t="s">
        <v>1460</v>
      </c>
      <c r="D670" s="9" t="n">
        <v>0.0913619534393</v>
      </c>
      <c r="E670" s="9" t="n">
        <v>0.650360027202863</v>
      </c>
      <c r="F670" s="1" t="n">
        <v>1.87657397119054</v>
      </c>
    </row>
    <row r="671" customFormat="false" ht="12.75" hidden="false" customHeight="false" outlineLevel="0" collapsed="false">
      <c r="A671" s="0" t="s">
        <v>1483</v>
      </c>
      <c r="B671" s="0" t="s">
        <v>1484</v>
      </c>
      <c r="C671" s="12" t="s">
        <v>1460</v>
      </c>
      <c r="D671" s="9" t="n">
        <v>0.0143061213288663</v>
      </c>
      <c r="E671" s="9" t="n">
        <v>0.380666676900184</v>
      </c>
      <c r="F671" s="1" t="n">
        <v>1.81623071841665</v>
      </c>
    </row>
    <row r="672" customFormat="false" ht="12.75" hidden="false" customHeight="false" outlineLevel="0" collapsed="false">
      <c r="A672" s="0" t="s">
        <v>1485</v>
      </c>
      <c r="B672" s="0" t="s">
        <v>1486</v>
      </c>
      <c r="C672" s="12" t="s">
        <v>1460</v>
      </c>
      <c r="D672" s="9" t="n">
        <v>0.180212343169524</v>
      </c>
      <c r="E672" s="9" t="n">
        <v>0.676466144756644</v>
      </c>
      <c r="F672" s="1" t="n">
        <v>2.22896370817912</v>
      </c>
    </row>
    <row r="673" customFormat="false" ht="12.75" hidden="false" customHeight="false" outlineLevel="0" collapsed="false">
      <c r="A673" s="0" t="s">
        <v>1487</v>
      </c>
      <c r="B673" s="0" t="s">
        <v>1488</v>
      </c>
      <c r="C673" s="12" t="s">
        <v>1460</v>
      </c>
      <c r="D673" s="9" t="n">
        <v>0.0595490280408127</v>
      </c>
      <c r="E673" s="9" t="n">
        <v>0.65167890732036</v>
      </c>
      <c r="F673" s="1" t="n">
        <v>2.19709380254506</v>
      </c>
    </row>
    <row r="674" customFormat="false" ht="12.75" hidden="false" customHeight="false" outlineLevel="0" collapsed="false">
      <c r="A674" s="0" t="s">
        <v>1489</v>
      </c>
      <c r="B674" s="0" t="s">
        <v>1490</v>
      </c>
      <c r="C674" s="12" t="s">
        <v>1460</v>
      </c>
      <c r="D674" s="9" t="n">
        <v>0.349184222231456</v>
      </c>
      <c r="E674" s="9" t="n">
        <v>0.735814021162501</v>
      </c>
      <c r="F674" s="1" t="n">
        <v>2.0945964199335</v>
      </c>
    </row>
    <row r="675" customFormat="false" ht="12.75" hidden="false" customHeight="false" outlineLevel="0" collapsed="false">
      <c r="A675" s="0" t="s">
        <v>1491</v>
      </c>
      <c r="B675" s="0" t="s">
        <v>1492</v>
      </c>
      <c r="C675" s="12" t="s">
        <v>1460</v>
      </c>
      <c r="D675" s="9" t="n">
        <v>0.05408457971091</v>
      </c>
      <c r="E675" s="9" t="n">
        <v>0.546546341697101</v>
      </c>
      <c r="F675" s="1" t="n">
        <v>1.96091196527849</v>
      </c>
    </row>
    <row r="676" customFormat="false" ht="12.75" hidden="false" customHeight="false" outlineLevel="0" collapsed="false">
      <c r="A676" s="0" t="s">
        <v>1493</v>
      </c>
      <c r="B676" s="0" t="s">
        <v>1494</v>
      </c>
      <c r="C676" s="12" t="s">
        <v>1460</v>
      </c>
      <c r="D676" s="9" t="n">
        <v>0.364239305946282</v>
      </c>
      <c r="E676" s="9" t="n">
        <v>0.696817050426247</v>
      </c>
      <c r="F676" s="1" t="n">
        <v>2.17970538583086</v>
      </c>
    </row>
    <row r="677" customFormat="false" ht="12.75" hidden="false" customHeight="false" outlineLevel="0" collapsed="false">
      <c r="A677" s="0" t="s">
        <v>1495</v>
      </c>
      <c r="B677" s="0" t="s">
        <v>1496</v>
      </c>
      <c r="C677" s="12" t="s">
        <v>1460</v>
      </c>
      <c r="D677" s="9" t="n">
        <v>0.173269872714326</v>
      </c>
      <c r="E677" s="9" t="n">
        <v>0.504319675348949</v>
      </c>
      <c r="F677" s="1" t="n">
        <v>2.06341084520944</v>
      </c>
    </row>
    <row r="678" customFormat="false" ht="12.75" hidden="false" customHeight="false" outlineLevel="0" collapsed="false">
      <c r="A678" s="0" t="s">
        <v>1497</v>
      </c>
      <c r="B678" s="0" t="s">
        <v>1498</v>
      </c>
      <c r="C678" s="12" t="s">
        <v>1460</v>
      </c>
      <c r="D678" s="9" t="n">
        <v>0.249827060227409</v>
      </c>
      <c r="E678" s="9" t="n">
        <v>0.706719424896867</v>
      </c>
      <c r="F678" s="1" t="n">
        <v>1.93725500720271</v>
      </c>
    </row>
    <row r="679" customFormat="false" ht="12.75" hidden="false" customHeight="false" outlineLevel="0" collapsed="false">
      <c r="A679" s="0" t="s">
        <v>1499</v>
      </c>
      <c r="B679" s="0" t="s">
        <v>1500</v>
      </c>
      <c r="C679" s="12" t="s">
        <v>1460</v>
      </c>
      <c r="D679" s="9" t="n">
        <v>0.26246591768147</v>
      </c>
      <c r="E679" s="9" t="n">
        <v>0.676826160403386</v>
      </c>
      <c r="F679" s="1" t="n">
        <v>1.83054875237689</v>
      </c>
    </row>
    <row r="680" customFormat="false" ht="12.75" hidden="false" customHeight="false" outlineLevel="0" collapsed="false">
      <c r="A680" s="0" t="s">
        <v>1501</v>
      </c>
      <c r="B680" s="0" t="s">
        <v>1502</v>
      </c>
      <c r="C680" s="12" t="s">
        <v>1460</v>
      </c>
      <c r="D680" s="9" t="n">
        <v>0.101497430261581</v>
      </c>
      <c r="E680" s="9" t="n">
        <v>0.755075352708591</v>
      </c>
      <c r="F680" s="1" t="n">
        <v>2.38348899705982</v>
      </c>
    </row>
    <row r="681" customFormat="false" ht="12.75" hidden="false" customHeight="false" outlineLevel="0" collapsed="false">
      <c r="A681" s="0" t="s">
        <v>1503</v>
      </c>
      <c r="B681" s="0" t="s">
        <v>1504</v>
      </c>
      <c r="C681" s="12" t="s">
        <v>1460</v>
      </c>
      <c r="D681" s="9" t="n">
        <v>0.313595040882616</v>
      </c>
      <c r="E681" s="9" t="n">
        <v>0.753531109921461</v>
      </c>
      <c r="F681" s="1" t="n">
        <v>2.51827351990756</v>
      </c>
    </row>
    <row r="682" customFormat="false" ht="12.75" hidden="false" customHeight="false" outlineLevel="0" collapsed="false">
      <c r="A682" s="0" t="s">
        <v>1505</v>
      </c>
      <c r="B682" s="0" t="s">
        <v>1506</v>
      </c>
      <c r="C682" s="12" t="s">
        <v>1460</v>
      </c>
      <c r="D682" s="9" t="n">
        <v>0.446305203717402</v>
      </c>
      <c r="E682" s="9" t="n">
        <v>0.985806043761024</v>
      </c>
      <c r="F682" s="1" t="n">
        <v>2.62718894696489</v>
      </c>
    </row>
    <row r="683" customFormat="false" ht="12.75" hidden="false" customHeight="false" outlineLevel="0" collapsed="false">
      <c r="A683" s="0" t="s">
        <v>1507</v>
      </c>
      <c r="B683" s="0" t="s">
        <v>1508</v>
      </c>
      <c r="C683" s="12" t="s">
        <v>1460</v>
      </c>
      <c r="D683" s="9" t="n">
        <v>0.400111271364866</v>
      </c>
      <c r="E683" s="9" t="n">
        <v>1.02515903785827</v>
      </c>
      <c r="F683" s="1" t="n">
        <v>1.79180340864584</v>
      </c>
    </row>
    <row r="684" customFormat="false" ht="12.75" hidden="false" customHeight="false" outlineLevel="0" collapsed="false">
      <c r="A684" s="0" t="s">
        <v>1509</v>
      </c>
      <c r="B684" s="0" t="s">
        <v>1510</v>
      </c>
      <c r="C684" s="12" t="s">
        <v>1460</v>
      </c>
      <c r="D684" s="9" t="n">
        <v>0.36917554087731</v>
      </c>
      <c r="E684" s="9" t="n">
        <v>0.842712850272443</v>
      </c>
      <c r="F684" s="1" t="n">
        <v>2.20081666202204</v>
      </c>
    </row>
    <row r="685" customFormat="false" ht="12.75" hidden="false" customHeight="false" outlineLevel="0" collapsed="false">
      <c r="A685" s="0" t="s">
        <v>1511</v>
      </c>
      <c r="B685" s="0" t="s">
        <v>1512</v>
      </c>
      <c r="C685" s="12" t="s">
        <v>1460</v>
      </c>
      <c r="D685" s="9" t="n">
        <v>-0.0750540153253782</v>
      </c>
      <c r="E685" s="9" t="n">
        <v>0.680432629706372</v>
      </c>
      <c r="F685" s="1" t="n">
        <v>1.65985577936422</v>
      </c>
    </row>
    <row r="686" customFormat="false" ht="12.75" hidden="false" customHeight="false" outlineLevel="0" collapsed="false">
      <c r="A686" s="0" t="s">
        <v>1513</v>
      </c>
      <c r="B686" s="0" t="s">
        <v>1514</v>
      </c>
      <c r="C686" s="12" t="s">
        <v>1460</v>
      </c>
      <c r="D686" s="9" t="n">
        <v>-4.5944567342739</v>
      </c>
      <c r="E686" s="9" t="n">
        <v>-0.434637993106572</v>
      </c>
      <c r="F686" s="1" t="n">
        <v>1.93971181768505</v>
      </c>
    </row>
    <row r="687" customFormat="false" ht="12.75" hidden="false" customHeight="false" outlineLevel="0" collapsed="false">
      <c r="A687" s="0" t="s">
        <v>1515</v>
      </c>
      <c r="B687" s="0" t="s">
        <v>1515</v>
      </c>
      <c r="C687" s="12" t="s">
        <v>1460</v>
      </c>
      <c r="D687" s="9" t="n">
        <v>1.01470532973844</v>
      </c>
      <c r="E687" s="9" t="n">
        <v>1.37290590703821</v>
      </c>
      <c r="F687" s="1" t="n">
        <v>2.84055346729744</v>
      </c>
    </row>
    <row r="688" customFormat="false" ht="12.75" hidden="false" customHeight="false" outlineLevel="0" collapsed="false">
      <c r="A688" s="0" t="s">
        <v>1516</v>
      </c>
      <c r="B688" s="0" t="s">
        <v>1516</v>
      </c>
      <c r="C688" s="12" t="s">
        <v>1460</v>
      </c>
      <c r="D688" s="9" t="n">
        <v>1.02899421294239</v>
      </c>
      <c r="E688" s="9" t="n">
        <v>0.52137628981233</v>
      </c>
      <c r="F688" s="1" t="n">
        <v>2.37769837132488</v>
      </c>
    </row>
    <row r="689" customFormat="false" ht="12.75" hidden="false" customHeight="false" outlineLevel="0" collapsed="false">
      <c r="A689" s="0" t="s">
        <v>1517</v>
      </c>
      <c r="B689" s="0" t="s">
        <v>1518</v>
      </c>
      <c r="C689" s="12" t="s">
        <v>1519</v>
      </c>
      <c r="D689" s="9" t="n">
        <v>0.299604698301659</v>
      </c>
      <c r="E689" s="9" t="n">
        <v>1.14404342559761</v>
      </c>
      <c r="F689" s="1" t="n">
        <v>3.77203926415537</v>
      </c>
    </row>
    <row r="690" customFormat="false" ht="12.75" hidden="false" customHeight="false" outlineLevel="0" collapsed="false">
      <c r="A690" s="0" t="s">
        <v>1520</v>
      </c>
      <c r="B690" s="0" t="s">
        <v>1521</v>
      </c>
      <c r="C690" s="12" t="s">
        <v>1519</v>
      </c>
      <c r="D690" s="9" t="n">
        <v>0.215540217118403</v>
      </c>
      <c r="E690" s="9" t="n">
        <v>0.743474149443825</v>
      </c>
      <c r="F690" s="1" t="n">
        <v>2.0012215844145</v>
      </c>
    </row>
    <row r="691" customFormat="false" ht="12.75" hidden="false" customHeight="false" outlineLevel="0" collapsed="false">
      <c r="A691" s="0" t="s">
        <v>1522</v>
      </c>
      <c r="B691" s="0" t="s">
        <v>1523</v>
      </c>
      <c r="C691" s="12" t="s">
        <v>1519</v>
      </c>
      <c r="D691" s="9" t="n">
        <v>-0.0589076665330057</v>
      </c>
      <c r="E691" s="9" t="n">
        <v>0.873013906532021</v>
      </c>
      <c r="F691" s="1" t="n">
        <v>1.84308246684703</v>
      </c>
    </row>
    <row r="692" customFormat="false" ht="12.75" hidden="false" customHeight="false" outlineLevel="0" collapsed="false">
      <c r="A692" s="0" t="s">
        <v>1524</v>
      </c>
      <c r="B692" s="0" t="s">
        <v>1525</v>
      </c>
      <c r="C692" s="12" t="s">
        <v>1519</v>
      </c>
      <c r="D692" s="9" t="n">
        <v>-0.456043989024207</v>
      </c>
      <c r="E692" s="9" t="n">
        <v>-0.456556533211682</v>
      </c>
      <c r="F692" s="1" t="n">
        <v>2.56160123056918</v>
      </c>
    </row>
    <row r="693" customFormat="false" ht="12.75" hidden="false" customHeight="false" outlineLevel="0" collapsed="false">
      <c r="A693" s="0" t="s">
        <v>1526</v>
      </c>
      <c r="B693" s="0" t="s">
        <v>1527</v>
      </c>
      <c r="C693" s="12" t="s">
        <v>1519</v>
      </c>
      <c r="D693" s="9" t="n">
        <v>-0.858549027542058</v>
      </c>
      <c r="E693" s="9" t="n">
        <v>-2.05844257659242</v>
      </c>
      <c r="F693" s="1" t="n">
        <v>1.77867830950807</v>
      </c>
    </row>
    <row r="694" customFormat="false" ht="12.75" hidden="false" customHeight="false" outlineLevel="0" collapsed="false">
      <c r="A694" s="0" t="s">
        <v>1528</v>
      </c>
      <c r="B694" s="0" t="s">
        <v>1529</v>
      </c>
      <c r="C694" s="12" t="s">
        <v>1519</v>
      </c>
      <c r="D694" s="9" t="n">
        <v>-0.0921641556168856</v>
      </c>
      <c r="E694" s="9" t="n">
        <v>0.220312989917114</v>
      </c>
      <c r="F694" s="1" t="n">
        <v>2.47517174394456</v>
      </c>
    </row>
    <row r="695" customFormat="false" ht="12.75" hidden="false" customHeight="false" outlineLevel="0" collapsed="false">
      <c r="A695" s="0" t="s">
        <v>1530</v>
      </c>
      <c r="B695" s="0" t="s">
        <v>1531</v>
      </c>
      <c r="C695" s="12" t="s">
        <v>1519</v>
      </c>
      <c r="D695" s="9" t="n">
        <v>0.855683516719591</v>
      </c>
      <c r="E695" s="9" t="n">
        <v>1.09109674805062</v>
      </c>
      <c r="F695" s="1" t="n">
        <v>2.91761778041915</v>
      </c>
    </row>
    <row r="696" customFormat="false" ht="12.75" hidden="false" customHeight="false" outlineLevel="0" collapsed="false">
      <c r="A696" s="0" t="s">
        <v>1532</v>
      </c>
      <c r="B696" s="0" t="s">
        <v>1533</v>
      </c>
      <c r="C696" s="12" t="s">
        <v>1519</v>
      </c>
      <c r="D696" s="9" t="n">
        <v>-1.72736193140811</v>
      </c>
      <c r="E696" s="9" t="n">
        <v>1.52461009020977</v>
      </c>
      <c r="F696" s="1" t="n">
        <v>3.38442624144285</v>
      </c>
    </row>
    <row r="697" customFormat="false" ht="12.75" hidden="false" customHeight="false" outlineLevel="0" collapsed="false">
      <c r="A697" s="0" t="s">
        <v>1534</v>
      </c>
      <c r="B697" s="0" t="s">
        <v>1535</v>
      </c>
      <c r="C697" s="12" t="s">
        <v>1519</v>
      </c>
      <c r="D697" s="9" t="n">
        <v>0.407604649775263</v>
      </c>
      <c r="E697" s="9" t="n">
        <v>0.998681664037269</v>
      </c>
      <c r="F697" s="1" t="n">
        <v>2.73521151524713</v>
      </c>
    </row>
    <row r="698" customFormat="false" ht="12.75" hidden="false" customHeight="false" outlineLevel="0" collapsed="false">
      <c r="A698" s="0" t="s">
        <v>1536</v>
      </c>
      <c r="B698" s="0" t="s">
        <v>1537</v>
      </c>
      <c r="C698" s="0" t="s">
        <v>1538</v>
      </c>
      <c r="D698" s="9" t="n">
        <v>1.13083876515463</v>
      </c>
      <c r="E698" s="9" t="n">
        <v>1.41218473713616</v>
      </c>
      <c r="F698" s="1" t="n">
        <v>2.52982526203996</v>
      </c>
    </row>
    <row r="699" customFormat="false" ht="12.75" hidden="false" customHeight="false" outlineLevel="0" collapsed="false">
      <c r="A699" s="0" t="s">
        <v>1539</v>
      </c>
      <c r="B699" s="0" t="s">
        <v>1540</v>
      </c>
      <c r="C699" s="12" t="s">
        <v>1541</v>
      </c>
      <c r="D699" s="9" t="n">
        <v>1.01131902491471</v>
      </c>
      <c r="E699" s="9" t="n">
        <v>1.42940790003078</v>
      </c>
      <c r="F699" s="1" t="n">
        <v>3.66903102649165</v>
      </c>
    </row>
    <row r="700" customFormat="false" ht="12.75" hidden="false" customHeight="false" outlineLevel="0" collapsed="false">
      <c r="A700" s="0" t="s">
        <v>1542</v>
      </c>
      <c r="B700" s="0" t="s">
        <v>1543</v>
      </c>
      <c r="C700" s="12" t="s">
        <v>1541</v>
      </c>
      <c r="D700" s="9" t="n">
        <v>0.771389999874468</v>
      </c>
      <c r="E700" s="9" t="n">
        <v>-2.73383448341448</v>
      </c>
      <c r="F700" s="1" t="n">
        <v>0.973328218757428</v>
      </c>
    </row>
    <row r="701" customFormat="false" ht="12.75" hidden="false" customHeight="false" outlineLevel="0" collapsed="false">
      <c r="A701" s="0" t="s">
        <v>1544</v>
      </c>
      <c r="B701" s="0" t="s">
        <v>1545</v>
      </c>
      <c r="C701" s="12" t="s">
        <v>1546</v>
      </c>
      <c r="D701" s="9" t="n">
        <v>-2.31661660525731</v>
      </c>
      <c r="E701" s="9" t="n">
        <v>-2.23742487843736</v>
      </c>
      <c r="F701" s="1" t="n">
        <v>1.25961524400981</v>
      </c>
    </row>
    <row r="702" customFormat="false" ht="12.75" hidden="false" customHeight="false" outlineLevel="0" collapsed="false">
      <c r="A702" s="0" t="s">
        <v>1547</v>
      </c>
      <c r="B702" s="0" t="s">
        <v>1548</v>
      </c>
      <c r="C702" s="11" t="s">
        <v>1549</v>
      </c>
      <c r="D702" s="9" t="n">
        <v>1.19940584207724</v>
      </c>
      <c r="E702" s="9" t="n">
        <v>1.30132629077387</v>
      </c>
      <c r="F702" s="1" t="n">
        <v>3.36537918932121</v>
      </c>
    </row>
    <row r="703" customFormat="false" ht="12.75" hidden="false" customHeight="false" outlineLevel="0" collapsed="false">
      <c r="A703" s="0" t="s">
        <v>1550</v>
      </c>
      <c r="B703" s="0" t="s">
        <v>1550</v>
      </c>
      <c r="C703" s="0" t="s">
        <v>1551</v>
      </c>
      <c r="D703" s="9" t="n">
        <v>0.896840543517184</v>
      </c>
      <c r="E703" s="9" t="n">
        <v>1.41506917438931</v>
      </c>
      <c r="F703" s="1" t="n">
        <v>2.6444229774726</v>
      </c>
    </row>
    <row r="704" customFormat="false" ht="12.75" hidden="false" customHeight="false" outlineLevel="0" collapsed="false">
      <c r="A704" s="0" t="s">
        <v>1552</v>
      </c>
      <c r="B704" s="0" t="s">
        <v>1553</v>
      </c>
      <c r="C704" s="0" t="s">
        <v>1554</v>
      </c>
      <c r="D704" s="9" t="n">
        <v>-0.0796547862734107</v>
      </c>
      <c r="E704" s="9" t="n">
        <v>0.323356020926463</v>
      </c>
      <c r="F704" s="1" t="n">
        <v>2.19213011521611</v>
      </c>
    </row>
    <row r="705" customFormat="false" ht="12.75" hidden="false" customHeight="false" outlineLevel="0" collapsed="false">
      <c r="A705" s="0" t="s">
        <v>1555</v>
      </c>
      <c r="B705" s="0" t="s">
        <v>1556</v>
      </c>
      <c r="C705" s="0" t="s">
        <v>1554</v>
      </c>
      <c r="D705" s="9" t="n">
        <v>-4.73712560570891</v>
      </c>
      <c r="E705" s="9" t="n">
        <v>0.0619166135789976</v>
      </c>
      <c r="F705" s="1" t="n">
        <v>1.45799816398941</v>
      </c>
    </row>
    <row r="706" customFormat="false" ht="12.75" hidden="false" customHeight="false" outlineLevel="0" collapsed="false">
      <c r="A706" s="0" t="s">
        <v>1557</v>
      </c>
      <c r="B706" s="0" t="s">
        <v>1558</v>
      </c>
      <c r="C706" s="0" t="s">
        <v>1559</v>
      </c>
      <c r="D706" s="9" t="n">
        <v>1.42020260303736</v>
      </c>
      <c r="E706" s="9" t="n">
        <v>0.304875372173707</v>
      </c>
      <c r="F706" s="1" t="n">
        <v>2.02250769430817</v>
      </c>
    </row>
    <row r="707" customFormat="false" ht="12.75" hidden="false" customHeight="false" outlineLevel="0" collapsed="false">
      <c r="A707" s="0" t="s">
        <v>1560</v>
      </c>
      <c r="B707" s="0" t="s">
        <v>1561</v>
      </c>
      <c r="C707" s="0" t="s">
        <v>1562</v>
      </c>
      <c r="D707" s="9" t="n">
        <v>-0.118933616371363</v>
      </c>
      <c r="E707" s="9" t="n">
        <v>0.332141707028737</v>
      </c>
      <c r="F707" s="1" t="n">
        <v>1.68440935390329</v>
      </c>
    </row>
    <row r="708" customFormat="false" ht="12.75" hidden="false" customHeight="false" outlineLevel="0" collapsed="false">
      <c r="A708" s="0" t="s">
        <v>1563</v>
      </c>
      <c r="B708" s="0" t="s">
        <v>1564</v>
      </c>
      <c r="C708" s="0" t="s">
        <v>1562</v>
      </c>
      <c r="D708" s="9" t="n">
        <v>0.168044332807663</v>
      </c>
      <c r="E708" s="9" t="n">
        <v>0.405869476310793</v>
      </c>
      <c r="F708" s="1" t="n">
        <v>1.96675800734607</v>
      </c>
    </row>
    <row r="709" customFormat="false" ht="12.75" hidden="false" customHeight="false" outlineLevel="0" collapsed="false">
      <c r="A709" s="0" t="s">
        <v>1565</v>
      </c>
      <c r="B709" s="0" t="s">
        <v>1566</v>
      </c>
      <c r="C709" s="0" t="s">
        <v>1567</v>
      </c>
      <c r="D709" s="9" t="n">
        <v>-0.137019663953814</v>
      </c>
      <c r="E709" s="9" t="n">
        <v>0.175602134415374</v>
      </c>
      <c r="F709" s="1" t="n">
        <v>1.68015853352235</v>
      </c>
    </row>
    <row r="710" customFormat="false" ht="12.75" hidden="false" customHeight="false" outlineLevel="0" collapsed="false">
      <c r="A710" s="0" t="s">
        <v>1568</v>
      </c>
      <c r="B710" s="0" t="s">
        <v>1569</v>
      </c>
      <c r="C710" s="11" t="s">
        <v>1570</v>
      </c>
      <c r="D710" s="9" t="n">
        <v>0.197595389691662</v>
      </c>
      <c r="E710" s="9" t="n">
        <v>0.380500265349054</v>
      </c>
      <c r="F710" s="1" t="n">
        <v>2.08100524976103</v>
      </c>
    </row>
    <row r="711" customFormat="false" ht="12.75" hidden="false" customHeight="false" outlineLevel="0" collapsed="false">
      <c r="A711" s="0" t="s">
        <v>1571</v>
      </c>
      <c r="B711" s="0" t="s">
        <v>1572</v>
      </c>
      <c r="C711" s="11" t="s">
        <v>1570</v>
      </c>
      <c r="D711" s="9" t="n">
        <v>0.415491253393407</v>
      </c>
      <c r="E711" s="9" t="n">
        <v>0.599149650722604</v>
      </c>
      <c r="F711" s="1" t="n">
        <v>2.22421572977105</v>
      </c>
    </row>
    <row r="712" customFormat="false" ht="12.75" hidden="false" customHeight="false" outlineLevel="0" collapsed="false">
      <c r="A712" s="0" t="s">
        <v>1573</v>
      </c>
      <c r="B712" s="0" t="s">
        <v>1574</v>
      </c>
      <c r="C712" s="11" t="s">
        <v>1570</v>
      </c>
      <c r="D712" s="9" t="n">
        <v>0.181514479333893</v>
      </c>
      <c r="E712" s="9" t="n">
        <v>0.601521643984851</v>
      </c>
      <c r="F712" s="1" t="n">
        <v>1.71153482467304</v>
      </c>
    </row>
    <row r="713" customFormat="false" ht="12.75" hidden="false" customHeight="false" outlineLevel="0" collapsed="false">
      <c r="A713" s="0" t="s">
        <v>1575</v>
      </c>
      <c r="B713" s="0" t="s">
        <v>1576</v>
      </c>
      <c r="C713" s="11" t="s">
        <v>1570</v>
      </c>
      <c r="D713" s="9" t="n">
        <v>0.502305170773676</v>
      </c>
      <c r="E713" s="9" t="n">
        <v>0.883981155145694</v>
      </c>
      <c r="F713" s="1" t="n">
        <v>2.10751975522307</v>
      </c>
    </row>
    <row r="714" customFormat="false" ht="12.75" hidden="false" customHeight="false" outlineLevel="0" collapsed="false">
      <c r="A714" s="0" t="s">
        <v>1577</v>
      </c>
      <c r="B714" s="0" t="s">
        <v>1578</v>
      </c>
      <c r="C714" s="11" t="s">
        <v>1579</v>
      </c>
      <c r="D714" s="9" t="n">
        <v>-0.0222559817583569</v>
      </c>
      <c r="E714" s="9" t="n">
        <v>-0.0996704257897387</v>
      </c>
      <c r="F714" s="1" t="n">
        <v>-2.22596211589808</v>
      </c>
    </row>
    <row r="715" customFormat="false" ht="12.75" hidden="false" customHeight="false" outlineLevel="0" collapsed="false">
      <c r="A715" s="0" t="s">
        <v>1580</v>
      </c>
      <c r="B715" s="0" t="s">
        <v>1581</v>
      </c>
      <c r="C715" s="11" t="s">
        <v>1579</v>
      </c>
      <c r="D715" s="9" t="n">
        <v>0.44414383796887</v>
      </c>
      <c r="E715" s="9" t="n">
        <v>0.441989710747409</v>
      </c>
      <c r="F715" s="1" t="n">
        <v>2.4167072112861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6-03T14:57:39Z</dcterms:created>
  <dc:creator>Mike Benton</dc:creator>
  <dc:description/>
  <dc:language>en-US</dc:language>
  <cp:lastModifiedBy>Mike Benton</cp:lastModifiedBy>
  <dcterms:modified xsi:type="dcterms:W3CDTF">2006-10-12T05:24:5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AdHocReviewCycleID">
    <vt:r8>1100710548</vt:r8>
  </property>
  <property fmtid="{D5CDD505-2E9C-101B-9397-08002B2CF9AE}" pid="3" name="_AuthorEmail">
    <vt:lpwstr>palecek@engr.wisc.edu</vt:lpwstr>
  </property>
  <property fmtid="{D5CDD505-2E9C-101B-9397-08002B2CF9AE}" pid="4" name="_AuthorEmailDisplayName">
    <vt:lpwstr>Sean Palecek</vt:lpwstr>
  </property>
  <property fmtid="{D5CDD505-2E9C-101B-9397-08002B2CF9AE}" pid="5" name="_EmailSubject">
    <vt:lpwstr>Submitted files</vt:lpwstr>
  </property>
  <property fmtid="{D5CDD505-2E9C-101B-9397-08002B2CF9AE}" pid="6" name="_ReviewingToolsShownOnce">
    <vt:lpwstr/>
  </property>
</Properties>
</file>